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VIDM/CommsBioFinal/"/>
    </mc:Choice>
  </mc:AlternateContent>
  <xr:revisionPtr revIDLastSave="0" documentId="13_ncr:1_{EEF5376F-61C6-D441-A41D-2B8157FA7EFF}" xr6:coauthVersionLast="47" xr6:coauthVersionMax="47" xr10:uidLastSave="{00000000-0000-0000-0000-000000000000}"/>
  <bookViews>
    <workbookView xWindow="18720" yWindow="1480" windowWidth="19680" windowHeight="17440" xr2:uid="{441BA674-B7BE-2E45-A880-25A41F2EC7E2}"/>
  </bookViews>
  <sheets>
    <sheet name="Fig1" sheetId="1" r:id="rId1"/>
    <sheet name="Fig2 SupTable2" sheetId="2" r:id="rId2"/>
    <sheet name="Fig3" sheetId="3" r:id="rId3"/>
    <sheet name="Fig5 SupFig1 SupTable2" sheetId="4" r:id="rId4"/>
    <sheet name="Discussion_Del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2" i="5" l="1"/>
  <c r="G22" i="5" s="1"/>
  <c r="F21" i="5"/>
  <c r="G21" i="5" s="1"/>
  <c r="F20" i="5"/>
  <c r="G20" i="5" s="1"/>
  <c r="F19" i="5"/>
  <c r="G19" i="5" s="1"/>
  <c r="G18" i="5"/>
  <c r="F18" i="5"/>
  <c r="F17" i="5"/>
  <c r="G17" i="5" s="1"/>
  <c r="F16" i="5"/>
  <c r="G16" i="5" s="1"/>
  <c r="F15" i="5"/>
  <c r="G15" i="5" s="1"/>
  <c r="AQ17" i="4"/>
  <c r="C16" i="4"/>
  <c r="ES15" i="4"/>
  <c r="ET15" i="4" s="1"/>
  <c r="EP15" i="4"/>
  <c r="EQ15" i="4" s="1"/>
  <c r="EM15" i="4"/>
  <c r="EN15" i="4" s="1"/>
  <c r="EJ15" i="4"/>
  <c r="EK15" i="4" s="1"/>
  <c r="EG15" i="4"/>
  <c r="EH15" i="4" s="1"/>
  <c r="ED15" i="4"/>
  <c r="EE15" i="4" s="1"/>
  <c r="EA15" i="4"/>
  <c r="EA18" i="4" s="1"/>
  <c r="DX15" i="4"/>
  <c r="DY15" i="4" s="1"/>
  <c r="DU15" i="4"/>
  <c r="DV15" i="4" s="1"/>
  <c r="DR15" i="4"/>
  <c r="DS15" i="4" s="1"/>
  <c r="DO15" i="4"/>
  <c r="DP15" i="4" s="1"/>
  <c r="DL15" i="4"/>
  <c r="DM15" i="4" s="1"/>
  <c r="DI15" i="4"/>
  <c r="DJ15" i="4" s="1"/>
  <c r="DF15" i="4"/>
  <c r="DG15" i="4" s="1"/>
  <c r="DC15" i="4"/>
  <c r="DD15" i="4" s="1"/>
  <c r="CZ15" i="4"/>
  <c r="DA15" i="4" s="1"/>
  <c r="CW15" i="4"/>
  <c r="CX15" i="4" s="1"/>
  <c r="CT15" i="4"/>
  <c r="CU15" i="4" s="1"/>
  <c r="CQ15" i="4"/>
  <c r="CR15" i="4" s="1"/>
  <c r="CN15" i="4"/>
  <c r="CO15" i="4" s="1"/>
  <c r="CK15" i="4"/>
  <c r="CL15" i="4" s="1"/>
  <c r="CH15" i="4"/>
  <c r="CI15" i="4" s="1"/>
  <c r="CE15" i="4"/>
  <c r="CF15" i="4" s="1"/>
  <c r="CB15" i="4"/>
  <c r="CC15" i="4" s="1"/>
  <c r="BY15" i="4"/>
  <c r="BZ15" i="4" s="1"/>
  <c r="BV15" i="4"/>
  <c r="BW15" i="4" s="1"/>
  <c r="BS15" i="4"/>
  <c r="BT15" i="4" s="1"/>
  <c r="BP15" i="4"/>
  <c r="BQ15" i="4" s="1"/>
  <c r="BN15" i="4"/>
  <c r="BM15" i="4"/>
  <c r="BJ15" i="4"/>
  <c r="BK15" i="4" s="1"/>
  <c r="BG15" i="4"/>
  <c r="BH15" i="4" s="1"/>
  <c r="BD15" i="4"/>
  <c r="BE15" i="4" s="1"/>
  <c r="BA15" i="4"/>
  <c r="BB15" i="4" s="1"/>
  <c r="AX15" i="4"/>
  <c r="AY15" i="4" s="1"/>
  <c r="AU15" i="4"/>
  <c r="AV15" i="4" s="1"/>
  <c r="AR15" i="4"/>
  <c r="AS15" i="4" s="1"/>
  <c r="AO15" i="4"/>
  <c r="AP15" i="4" s="1"/>
  <c r="AL15" i="4"/>
  <c r="AM15" i="4" s="1"/>
  <c r="AI15" i="4"/>
  <c r="AJ15" i="4" s="1"/>
  <c r="AF15" i="4"/>
  <c r="AG15" i="4" s="1"/>
  <c r="AC15" i="4"/>
  <c r="AD15" i="4" s="1"/>
  <c r="Z15" i="4"/>
  <c r="AA15" i="4" s="1"/>
  <c r="W15" i="4"/>
  <c r="X15" i="4" s="1"/>
  <c r="T15" i="4"/>
  <c r="U15" i="4" s="1"/>
  <c r="Q15" i="4"/>
  <c r="R15" i="4" s="1"/>
  <c r="N15" i="4"/>
  <c r="O15" i="4" s="1"/>
  <c r="K15" i="4"/>
  <c r="L15" i="4" s="1"/>
  <c r="H15" i="4"/>
  <c r="I15" i="4" s="1"/>
  <c r="E15" i="4"/>
  <c r="F15" i="4" s="1"/>
  <c r="ES14" i="4"/>
  <c r="ET14" i="4" s="1"/>
  <c r="EP14" i="4"/>
  <c r="EQ14" i="4" s="1"/>
  <c r="EM14" i="4"/>
  <c r="EN14" i="4" s="1"/>
  <c r="EJ14" i="4"/>
  <c r="EK14" i="4" s="1"/>
  <c r="EG14" i="4"/>
  <c r="EH14" i="4" s="1"/>
  <c r="ED14" i="4"/>
  <c r="EE14" i="4" s="1"/>
  <c r="EA14" i="4"/>
  <c r="EB14" i="4" s="1"/>
  <c r="DX14" i="4"/>
  <c r="DY14" i="4" s="1"/>
  <c r="DU14" i="4"/>
  <c r="DV14" i="4" s="1"/>
  <c r="DR14" i="4"/>
  <c r="DS14" i="4" s="1"/>
  <c r="DO14" i="4"/>
  <c r="DP14" i="4" s="1"/>
  <c r="DM14" i="4"/>
  <c r="DL14" i="4"/>
  <c r="DI14" i="4"/>
  <c r="DJ14" i="4" s="1"/>
  <c r="DF14" i="4"/>
  <c r="DG14" i="4" s="1"/>
  <c r="DC14" i="4"/>
  <c r="DD14" i="4" s="1"/>
  <c r="CZ14" i="4"/>
  <c r="DA14" i="4" s="1"/>
  <c r="CW14" i="4"/>
  <c r="CX14" i="4" s="1"/>
  <c r="CT14" i="4"/>
  <c r="CU14" i="4" s="1"/>
  <c r="CQ14" i="4"/>
  <c r="CR14" i="4" s="1"/>
  <c r="CN14" i="4"/>
  <c r="CO14" i="4" s="1"/>
  <c r="CK14" i="4"/>
  <c r="CL14" i="4" s="1"/>
  <c r="CH14" i="4"/>
  <c r="CI14" i="4" s="1"/>
  <c r="CE14" i="4"/>
  <c r="CF14" i="4" s="1"/>
  <c r="CB14" i="4"/>
  <c r="CC14" i="4" s="1"/>
  <c r="BY14" i="4"/>
  <c r="BZ14" i="4" s="1"/>
  <c r="BV14" i="4"/>
  <c r="BW14" i="4" s="1"/>
  <c r="BS14" i="4"/>
  <c r="BT14" i="4" s="1"/>
  <c r="BQ14" i="4"/>
  <c r="BP14" i="4"/>
  <c r="BM14" i="4"/>
  <c r="BN14" i="4" s="1"/>
  <c r="BJ14" i="4"/>
  <c r="BK14" i="4" s="1"/>
  <c r="BG14" i="4"/>
  <c r="BH14" i="4" s="1"/>
  <c r="BD14" i="4"/>
  <c r="BE14" i="4" s="1"/>
  <c r="BA14" i="4"/>
  <c r="BB14" i="4" s="1"/>
  <c r="AX14" i="4"/>
  <c r="AY14" i="4" s="1"/>
  <c r="AU14" i="4"/>
  <c r="AV14" i="4" s="1"/>
  <c r="AR14" i="4"/>
  <c r="AS14" i="4" s="1"/>
  <c r="AO14" i="4"/>
  <c r="AP14" i="4" s="1"/>
  <c r="AL14" i="4"/>
  <c r="AM14" i="4" s="1"/>
  <c r="AI14" i="4"/>
  <c r="AJ14" i="4" s="1"/>
  <c r="AF14" i="4"/>
  <c r="AG14" i="4" s="1"/>
  <c r="AC14" i="4"/>
  <c r="AD14" i="4" s="1"/>
  <c r="Z14" i="4"/>
  <c r="AA14" i="4" s="1"/>
  <c r="W14" i="4"/>
  <c r="X14" i="4" s="1"/>
  <c r="U14" i="4"/>
  <c r="T14" i="4"/>
  <c r="Q14" i="4"/>
  <c r="R14" i="4" s="1"/>
  <c r="N14" i="4"/>
  <c r="O14" i="4" s="1"/>
  <c r="K14" i="4"/>
  <c r="L14" i="4" s="1"/>
  <c r="H14" i="4"/>
  <c r="I14" i="4" s="1"/>
  <c r="E14" i="4"/>
  <c r="F14" i="4" s="1"/>
  <c r="ES13" i="4"/>
  <c r="ET13" i="4" s="1"/>
  <c r="EP13" i="4"/>
  <c r="EQ13" i="4" s="1"/>
  <c r="EM13" i="4"/>
  <c r="EN13" i="4" s="1"/>
  <c r="EJ13" i="4"/>
  <c r="EK13" i="4" s="1"/>
  <c r="EG13" i="4"/>
  <c r="EH13" i="4" s="1"/>
  <c r="ED13" i="4"/>
  <c r="EE13" i="4" s="1"/>
  <c r="EA13" i="4"/>
  <c r="EB13" i="4" s="1"/>
  <c r="DX13" i="4"/>
  <c r="DY13" i="4" s="1"/>
  <c r="DU13" i="4"/>
  <c r="DV13" i="4" s="1"/>
  <c r="DR13" i="4"/>
  <c r="DS13" i="4" s="1"/>
  <c r="DP13" i="4"/>
  <c r="DO13" i="4"/>
  <c r="DL13" i="4"/>
  <c r="DM13" i="4" s="1"/>
  <c r="DI13" i="4"/>
  <c r="DJ13" i="4" s="1"/>
  <c r="DF13" i="4"/>
  <c r="DG13" i="4" s="1"/>
  <c r="DC13" i="4"/>
  <c r="DD13" i="4" s="1"/>
  <c r="CZ13" i="4"/>
  <c r="DA13" i="4" s="1"/>
  <c r="CW13" i="4"/>
  <c r="CX13" i="4" s="1"/>
  <c r="CT13" i="4"/>
  <c r="CU13" i="4" s="1"/>
  <c r="CQ13" i="4"/>
  <c r="CR13" i="4" s="1"/>
  <c r="CN13" i="4"/>
  <c r="CO13" i="4" s="1"/>
  <c r="CK13" i="4"/>
  <c r="CL13" i="4" s="1"/>
  <c r="CH13" i="4"/>
  <c r="CI13" i="4" s="1"/>
  <c r="CE13" i="4"/>
  <c r="CF13" i="4" s="1"/>
  <c r="CB13" i="4"/>
  <c r="CC13" i="4" s="1"/>
  <c r="BY13" i="4"/>
  <c r="BZ13" i="4" s="1"/>
  <c r="BV13" i="4"/>
  <c r="BW13" i="4" s="1"/>
  <c r="BT13" i="4"/>
  <c r="BS13" i="4"/>
  <c r="BP13" i="4"/>
  <c r="BQ13" i="4" s="1"/>
  <c r="BM13" i="4"/>
  <c r="BN13" i="4" s="1"/>
  <c r="BJ13" i="4"/>
  <c r="BK13" i="4" s="1"/>
  <c r="BG13" i="4"/>
  <c r="BH13" i="4" s="1"/>
  <c r="BD13" i="4"/>
  <c r="BE13" i="4" s="1"/>
  <c r="BA13" i="4"/>
  <c r="BB13" i="4" s="1"/>
  <c r="AX13" i="4"/>
  <c r="AY13" i="4" s="1"/>
  <c r="AU13" i="4"/>
  <c r="AV13" i="4" s="1"/>
  <c r="AR13" i="4"/>
  <c r="AS13" i="4" s="1"/>
  <c r="AO13" i="4"/>
  <c r="AP13" i="4" s="1"/>
  <c r="AL13" i="4"/>
  <c r="AM13" i="4" s="1"/>
  <c r="AI13" i="4"/>
  <c r="AJ13" i="4" s="1"/>
  <c r="AF13" i="4"/>
  <c r="AG13" i="4" s="1"/>
  <c r="AC13" i="4"/>
  <c r="AD13" i="4" s="1"/>
  <c r="Z13" i="4"/>
  <c r="AA13" i="4" s="1"/>
  <c r="W13" i="4"/>
  <c r="X13" i="4" s="1"/>
  <c r="T13" i="4"/>
  <c r="U13" i="4" s="1"/>
  <c r="Q13" i="4"/>
  <c r="R13" i="4" s="1"/>
  <c r="N13" i="4"/>
  <c r="O13" i="4" s="1"/>
  <c r="K13" i="4"/>
  <c r="L13" i="4" s="1"/>
  <c r="H13" i="4"/>
  <c r="I13" i="4" s="1"/>
  <c r="E13" i="4"/>
  <c r="F13" i="4" s="1"/>
  <c r="ES12" i="4"/>
  <c r="ET12" i="4" s="1"/>
  <c r="EP12" i="4"/>
  <c r="EQ12" i="4" s="1"/>
  <c r="EM12" i="4"/>
  <c r="EN12" i="4" s="1"/>
  <c r="EJ12" i="4"/>
  <c r="EK12" i="4" s="1"/>
  <c r="EG12" i="4"/>
  <c r="EH12" i="4" s="1"/>
  <c r="ED12" i="4"/>
  <c r="EE12" i="4" s="1"/>
  <c r="EA12" i="4"/>
  <c r="EB12" i="4" s="1"/>
  <c r="DX12" i="4"/>
  <c r="DY12" i="4" s="1"/>
  <c r="DU12" i="4"/>
  <c r="DV12" i="4" s="1"/>
  <c r="DR12" i="4"/>
  <c r="DS12" i="4" s="1"/>
  <c r="DO12" i="4"/>
  <c r="DP12" i="4" s="1"/>
  <c r="DL12" i="4"/>
  <c r="DM12" i="4" s="1"/>
  <c r="DI12" i="4"/>
  <c r="DJ12" i="4" s="1"/>
  <c r="DF12" i="4"/>
  <c r="DG12" i="4" s="1"/>
  <c r="DC12" i="4"/>
  <c r="DD12" i="4" s="1"/>
  <c r="CZ12" i="4"/>
  <c r="DA12" i="4" s="1"/>
  <c r="CW12" i="4"/>
  <c r="CX12" i="4" s="1"/>
  <c r="CT12" i="4"/>
  <c r="CU12" i="4" s="1"/>
  <c r="CQ12" i="4"/>
  <c r="CR12" i="4" s="1"/>
  <c r="CN12" i="4"/>
  <c r="CO12" i="4" s="1"/>
  <c r="CK12" i="4"/>
  <c r="CL12" i="4" s="1"/>
  <c r="CH12" i="4"/>
  <c r="CI12" i="4" s="1"/>
  <c r="CE12" i="4"/>
  <c r="CF12" i="4" s="1"/>
  <c r="CB12" i="4"/>
  <c r="CC12" i="4" s="1"/>
  <c r="BY12" i="4"/>
  <c r="BZ12" i="4" s="1"/>
  <c r="BW12" i="4"/>
  <c r="BV12" i="4"/>
  <c r="BS12" i="4"/>
  <c r="BT12" i="4" s="1"/>
  <c r="BP12" i="4"/>
  <c r="BQ12" i="4" s="1"/>
  <c r="BM12" i="4"/>
  <c r="BN12" i="4" s="1"/>
  <c r="BJ12" i="4"/>
  <c r="BK12" i="4" s="1"/>
  <c r="BG12" i="4"/>
  <c r="BH12" i="4" s="1"/>
  <c r="BD12" i="4"/>
  <c r="BE12" i="4" s="1"/>
  <c r="BA12" i="4"/>
  <c r="BB12" i="4" s="1"/>
  <c r="AX12" i="4"/>
  <c r="AY12" i="4" s="1"/>
  <c r="AU12" i="4"/>
  <c r="AV12" i="4" s="1"/>
  <c r="AR12" i="4"/>
  <c r="AS12" i="4" s="1"/>
  <c r="AO12" i="4"/>
  <c r="AP12" i="4" s="1"/>
  <c r="AL12" i="4"/>
  <c r="AM12" i="4" s="1"/>
  <c r="AI12" i="4"/>
  <c r="AJ12" i="4" s="1"/>
  <c r="AF12" i="4"/>
  <c r="AG12" i="4" s="1"/>
  <c r="AC12" i="4"/>
  <c r="AD12" i="4" s="1"/>
  <c r="Z12" i="4"/>
  <c r="AA12" i="4" s="1"/>
  <c r="W12" i="4"/>
  <c r="X12" i="4" s="1"/>
  <c r="T12" i="4"/>
  <c r="U12" i="4" s="1"/>
  <c r="Q12" i="4"/>
  <c r="R12" i="4" s="1"/>
  <c r="N12" i="4"/>
  <c r="O12" i="4" s="1"/>
  <c r="K12" i="4"/>
  <c r="L12" i="4" s="1"/>
  <c r="H12" i="4"/>
  <c r="I12" i="4" s="1"/>
  <c r="E12" i="4"/>
  <c r="F12" i="4" s="1"/>
  <c r="ES11" i="4"/>
  <c r="ET11" i="4" s="1"/>
  <c r="EP11" i="4"/>
  <c r="EQ11" i="4" s="1"/>
  <c r="EM11" i="4"/>
  <c r="EN11" i="4" s="1"/>
  <c r="EJ11" i="4"/>
  <c r="EK11" i="4" s="1"/>
  <c r="EG11" i="4"/>
  <c r="EH11" i="4" s="1"/>
  <c r="ED11" i="4"/>
  <c r="EE11" i="4" s="1"/>
  <c r="EA11" i="4"/>
  <c r="EB11" i="4" s="1"/>
  <c r="DX11" i="4"/>
  <c r="DY11" i="4" s="1"/>
  <c r="DV11" i="4"/>
  <c r="DU11" i="4"/>
  <c r="DR11" i="4"/>
  <c r="DS11" i="4" s="1"/>
  <c r="DO11" i="4"/>
  <c r="DP11" i="4" s="1"/>
  <c r="DL11" i="4"/>
  <c r="DM11" i="4" s="1"/>
  <c r="DI11" i="4"/>
  <c r="DJ11" i="4" s="1"/>
  <c r="DF11" i="4"/>
  <c r="DG11" i="4" s="1"/>
  <c r="DC11" i="4"/>
  <c r="DD11" i="4" s="1"/>
  <c r="CZ11" i="4"/>
  <c r="DA11" i="4" s="1"/>
  <c r="CW11" i="4"/>
  <c r="CX11" i="4" s="1"/>
  <c r="CT11" i="4"/>
  <c r="CU11" i="4" s="1"/>
  <c r="CQ11" i="4"/>
  <c r="CR11" i="4" s="1"/>
  <c r="CN11" i="4"/>
  <c r="CO11" i="4" s="1"/>
  <c r="CK11" i="4"/>
  <c r="CL11" i="4" s="1"/>
  <c r="CH11" i="4"/>
  <c r="CI11" i="4" s="1"/>
  <c r="CE11" i="4"/>
  <c r="CF11" i="4" s="1"/>
  <c r="CB11" i="4"/>
  <c r="CC11" i="4" s="1"/>
  <c r="BY11" i="4"/>
  <c r="BZ11" i="4" s="1"/>
  <c r="BV11" i="4"/>
  <c r="BW11" i="4" s="1"/>
  <c r="BS11" i="4"/>
  <c r="BT11" i="4" s="1"/>
  <c r="BP11" i="4"/>
  <c r="BQ11" i="4" s="1"/>
  <c r="BM11" i="4"/>
  <c r="BN11" i="4" s="1"/>
  <c r="BJ11" i="4"/>
  <c r="BK11" i="4" s="1"/>
  <c r="BG11" i="4"/>
  <c r="BH11" i="4" s="1"/>
  <c r="BD11" i="4"/>
  <c r="BE11" i="4" s="1"/>
  <c r="BA11" i="4"/>
  <c r="BB11" i="4" s="1"/>
  <c r="AX11" i="4"/>
  <c r="AY11" i="4" s="1"/>
  <c r="AU11" i="4"/>
  <c r="AV11" i="4" s="1"/>
  <c r="AR11" i="4"/>
  <c r="AS11" i="4" s="1"/>
  <c r="AO11" i="4"/>
  <c r="AP11" i="4" s="1"/>
  <c r="AL11" i="4"/>
  <c r="AM11" i="4" s="1"/>
  <c r="AI11" i="4"/>
  <c r="AJ11" i="4" s="1"/>
  <c r="AF11" i="4"/>
  <c r="AG11" i="4" s="1"/>
  <c r="AD11" i="4"/>
  <c r="AC11" i="4"/>
  <c r="Z11" i="4"/>
  <c r="AA11" i="4" s="1"/>
  <c r="W11" i="4"/>
  <c r="X11" i="4" s="1"/>
  <c r="T11" i="4"/>
  <c r="U11" i="4" s="1"/>
  <c r="Q11" i="4"/>
  <c r="R11" i="4" s="1"/>
  <c r="N11" i="4"/>
  <c r="O11" i="4" s="1"/>
  <c r="K11" i="4"/>
  <c r="L11" i="4" s="1"/>
  <c r="H11" i="4"/>
  <c r="I11" i="4" s="1"/>
  <c r="E11" i="4"/>
  <c r="F11" i="4" s="1"/>
  <c r="ES10" i="4"/>
  <c r="ET10" i="4" s="1"/>
  <c r="EP10" i="4"/>
  <c r="EQ10" i="4" s="1"/>
  <c r="EM10" i="4"/>
  <c r="EN10" i="4" s="1"/>
  <c r="EJ10" i="4"/>
  <c r="EK10" i="4" s="1"/>
  <c r="EG10" i="4"/>
  <c r="EH10" i="4" s="1"/>
  <c r="ED10" i="4"/>
  <c r="EE10" i="4" s="1"/>
  <c r="EA10" i="4"/>
  <c r="EB10" i="4" s="1"/>
  <c r="DX10" i="4"/>
  <c r="DY10" i="4" s="1"/>
  <c r="DU10" i="4"/>
  <c r="DV10" i="4" s="1"/>
  <c r="DR10" i="4"/>
  <c r="DS10" i="4" s="1"/>
  <c r="DO10" i="4"/>
  <c r="DP10" i="4" s="1"/>
  <c r="DL10" i="4"/>
  <c r="DM10" i="4" s="1"/>
  <c r="DI10" i="4"/>
  <c r="DJ10" i="4" s="1"/>
  <c r="DF10" i="4"/>
  <c r="DG10" i="4" s="1"/>
  <c r="DC10" i="4"/>
  <c r="DD10" i="4" s="1"/>
  <c r="CZ10" i="4"/>
  <c r="DA10" i="4" s="1"/>
  <c r="CW10" i="4"/>
  <c r="CX10" i="4" s="1"/>
  <c r="CT10" i="4"/>
  <c r="CU10" i="4" s="1"/>
  <c r="CQ10" i="4"/>
  <c r="CR10" i="4" s="1"/>
  <c r="CN10" i="4"/>
  <c r="CO10" i="4" s="1"/>
  <c r="CK10" i="4"/>
  <c r="CL10" i="4" s="1"/>
  <c r="CH10" i="4"/>
  <c r="CI10" i="4" s="1"/>
  <c r="CE10" i="4"/>
  <c r="CF10" i="4" s="1"/>
  <c r="CB10" i="4"/>
  <c r="CC10" i="4" s="1"/>
  <c r="BY10" i="4"/>
  <c r="BZ10" i="4" s="1"/>
  <c r="BV10" i="4"/>
  <c r="BW10" i="4" s="1"/>
  <c r="BS10" i="4"/>
  <c r="BT10" i="4" s="1"/>
  <c r="BP10" i="4"/>
  <c r="BQ10" i="4" s="1"/>
  <c r="BM10" i="4"/>
  <c r="BN10" i="4" s="1"/>
  <c r="BJ10" i="4"/>
  <c r="BK10" i="4" s="1"/>
  <c r="BG10" i="4"/>
  <c r="BH10" i="4" s="1"/>
  <c r="BD10" i="4"/>
  <c r="BE10" i="4" s="1"/>
  <c r="BA10" i="4"/>
  <c r="BB10" i="4" s="1"/>
  <c r="AX10" i="4"/>
  <c r="AY10" i="4" s="1"/>
  <c r="AU10" i="4"/>
  <c r="AV10" i="4" s="1"/>
  <c r="AR10" i="4"/>
  <c r="AS10" i="4" s="1"/>
  <c r="AO10" i="4"/>
  <c r="AP10" i="4" s="1"/>
  <c r="AL10" i="4"/>
  <c r="AM10" i="4" s="1"/>
  <c r="AI10" i="4"/>
  <c r="AJ10" i="4" s="1"/>
  <c r="AF10" i="4"/>
  <c r="AG10" i="4" s="1"/>
  <c r="AC10" i="4"/>
  <c r="AD10" i="4" s="1"/>
  <c r="Z10" i="4"/>
  <c r="AA10" i="4" s="1"/>
  <c r="W10" i="4"/>
  <c r="X10" i="4" s="1"/>
  <c r="T10" i="4"/>
  <c r="U10" i="4" s="1"/>
  <c r="Q10" i="4"/>
  <c r="R10" i="4" s="1"/>
  <c r="N10" i="4"/>
  <c r="O10" i="4" s="1"/>
  <c r="K10" i="4"/>
  <c r="L10" i="4" s="1"/>
  <c r="H10" i="4"/>
  <c r="I10" i="4" s="1"/>
  <c r="E10" i="4"/>
  <c r="F10" i="4" s="1"/>
  <c r="ES9" i="4"/>
  <c r="ET9" i="4" s="1"/>
  <c r="EP9" i="4"/>
  <c r="EQ9" i="4" s="1"/>
  <c r="EM9" i="4"/>
  <c r="EN9" i="4" s="1"/>
  <c r="EJ9" i="4"/>
  <c r="EK9" i="4" s="1"/>
  <c r="EG9" i="4"/>
  <c r="EH9" i="4" s="1"/>
  <c r="ED9" i="4"/>
  <c r="EE9" i="4" s="1"/>
  <c r="EA9" i="4"/>
  <c r="EB9" i="4" s="1"/>
  <c r="DX9" i="4"/>
  <c r="DY9" i="4" s="1"/>
  <c r="DU9" i="4"/>
  <c r="DV9" i="4" s="1"/>
  <c r="DR9" i="4"/>
  <c r="DS9" i="4" s="1"/>
  <c r="DO9" i="4"/>
  <c r="DP9" i="4" s="1"/>
  <c r="DL9" i="4"/>
  <c r="DM9" i="4" s="1"/>
  <c r="DI9" i="4"/>
  <c r="DJ9" i="4" s="1"/>
  <c r="DF9" i="4"/>
  <c r="DG9" i="4" s="1"/>
  <c r="DC9" i="4"/>
  <c r="DD9" i="4" s="1"/>
  <c r="CZ9" i="4"/>
  <c r="DA9" i="4" s="1"/>
  <c r="CW9" i="4"/>
  <c r="CX9" i="4" s="1"/>
  <c r="CT9" i="4"/>
  <c r="CU9" i="4" s="1"/>
  <c r="CQ9" i="4"/>
  <c r="CR9" i="4" s="1"/>
  <c r="CN9" i="4"/>
  <c r="CO9" i="4" s="1"/>
  <c r="CK9" i="4"/>
  <c r="CL9" i="4" s="1"/>
  <c r="CH9" i="4"/>
  <c r="CI9" i="4" s="1"/>
  <c r="CE9" i="4"/>
  <c r="CF9" i="4" s="1"/>
  <c r="CB9" i="4"/>
  <c r="CC9" i="4" s="1"/>
  <c r="BY9" i="4"/>
  <c r="BZ9" i="4" s="1"/>
  <c r="BV9" i="4"/>
  <c r="BW9" i="4" s="1"/>
  <c r="BS9" i="4"/>
  <c r="BT9" i="4" s="1"/>
  <c r="BP9" i="4"/>
  <c r="BQ9" i="4" s="1"/>
  <c r="BM9" i="4"/>
  <c r="BN9" i="4" s="1"/>
  <c r="BJ9" i="4"/>
  <c r="BK9" i="4" s="1"/>
  <c r="BG9" i="4"/>
  <c r="BH9" i="4" s="1"/>
  <c r="BD9" i="4"/>
  <c r="BE9" i="4" s="1"/>
  <c r="BA9" i="4"/>
  <c r="BB9" i="4" s="1"/>
  <c r="AX9" i="4"/>
  <c r="AY9" i="4" s="1"/>
  <c r="AU9" i="4"/>
  <c r="AV9" i="4" s="1"/>
  <c r="AR9" i="4"/>
  <c r="AS9" i="4" s="1"/>
  <c r="AO9" i="4"/>
  <c r="AP9" i="4" s="1"/>
  <c r="AL9" i="4"/>
  <c r="AM9" i="4" s="1"/>
  <c r="AI9" i="4"/>
  <c r="AJ9" i="4" s="1"/>
  <c r="AF9" i="4"/>
  <c r="AG9" i="4" s="1"/>
  <c r="AC9" i="4"/>
  <c r="AD9" i="4" s="1"/>
  <c r="Z9" i="4"/>
  <c r="AA9" i="4" s="1"/>
  <c r="W9" i="4"/>
  <c r="X9" i="4" s="1"/>
  <c r="T9" i="4"/>
  <c r="U9" i="4" s="1"/>
  <c r="Q9" i="4"/>
  <c r="R9" i="4" s="1"/>
  <c r="N9" i="4"/>
  <c r="O9" i="4" s="1"/>
  <c r="K9" i="4"/>
  <c r="L9" i="4" s="1"/>
  <c r="H9" i="4"/>
  <c r="I9" i="4" s="1"/>
  <c r="E9" i="4"/>
  <c r="F9" i="4" s="1"/>
  <c r="ET8" i="4"/>
  <c r="ES8" i="4"/>
  <c r="EP8" i="4"/>
  <c r="EQ8" i="4" s="1"/>
  <c r="EM8" i="4"/>
  <c r="EN8" i="4" s="1"/>
  <c r="EJ8" i="4"/>
  <c r="EK8" i="4" s="1"/>
  <c r="EG8" i="4"/>
  <c r="EH8" i="4" s="1"/>
  <c r="ED8" i="4"/>
  <c r="EE8" i="4" s="1"/>
  <c r="EB8" i="4"/>
  <c r="EA8" i="4"/>
  <c r="DX8" i="4"/>
  <c r="DY8" i="4" s="1"/>
  <c r="DU8" i="4"/>
  <c r="DV8" i="4" s="1"/>
  <c r="DR8" i="4"/>
  <c r="DS8" i="4" s="1"/>
  <c r="DO8" i="4"/>
  <c r="DP8" i="4" s="1"/>
  <c r="DL8" i="4"/>
  <c r="DM8" i="4" s="1"/>
  <c r="DI8" i="4"/>
  <c r="DJ8" i="4" s="1"/>
  <c r="DF8" i="4"/>
  <c r="DG8" i="4" s="1"/>
  <c r="DC8" i="4"/>
  <c r="DD8" i="4" s="1"/>
  <c r="CZ8" i="4"/>
  <c r="DA8" i="4" s="1"/>
  <c r="CW8" i="4"/>
  <c r="CX8" i="4" s="1"/>
  <c r="CT8" i="4"/>
  <c r="CU8" i="4" s="1"/>
  <c r="CQ8" i="4"/>
  <c r="CR8" i="4" s="1"/>
  <c r="CN8" i="4"/>
  <c r="CO8" i="4" s="1"/>
  <c r="CK8" i="4"/>
  <c r="CL8" i="4" s="1"/>
  <c r="CH8" i="4"/>
  <c r="CI8" i="4" s="1"/>
  <c r="CE8" i="4"/>
  <c r="CF8" i="4" s="1"/>
  <c r="CB8" i="4"/>
  <c r="CC8" i="4" s="1"/>
  <c r="BY8" i="4"/>
  <c r="BZ8" i="4" s="1"/>
  <c r="BV8" i="4"/>
  <c r="BW8" i="4" s="1"/>
  <c r="BS8" i="4"/>
  <c r="BT8" i="4" s="1"/>
  <c r="BP8" i="4"/>
  <c r="BQ8" i="4" s="1"/>
  <c r="BM8" i="4"/>
  <c r="BN8" i="4" s="1"/>
  <c r="BJ8" i="4"/>
  <c r="BK8" i="4" s="1"/>
  <c r="BH8" i="4"/>
  <c r="BG8" i="4"/>
  <c r="BD8" i="4"/>
  <c r="BE8" i="4" s="1"/>
  <c r="BA8" i="4"/>
  <c r="BB8" i="4" s="1"/>
  <c r="AX8" i="4"/>
  <c r="AY8" i="4" s="1"/>
  <c r="AU8" i="4"/>
  <c r="AV8" i="4" s="1"/>
  <c r="AR8" i="4"/>
  <c r="AS8" i="4" s="1"/>
  <c r="AO8" i="4"/>
  <c r="AP8" i="4" s="1"/>
  <c r="AL8" i="4"/>
  <c r="AM8" i="4" s="1"/>
  <c r="AJ8" i="4"/>
  <c r="AI8" i="4"/>
  <c r="AF8" i="4"/>
  <c r="AG8" i="4" s="1"/>
  <c r="AC8" i="4"/>
  <c r="AD8" i="4" s="1"/>
  <c r="Z8" i="4"/>
  <c r="AA8" i="4" s="1"/>
  <c r="W8" i="4"/>
  <c r="X8" i="4" s="1"/>
  <c r="T8" i="4"/>
  <c r="U8" i="4" s="1"/>
  <c r="Q8" i="4"/>
  <c r="R8" i="4" s="1"/>
  <c r="N8" i="4"/>
  <c r="O8" i="4" s="1"/>
  <c r="K8" i="4"/>
  <c r="L8" i="4" s="1"/>
  <c r="H8" i="4"/>
  <c r="I8" i="4" s="1"/>
  <c r="E8" i="4"/>
  <c r="F8" i="4" s="1"/>
  <c r="ES7" i="4"/>
  <c r="ET7" i="4" s="1"/>
  <c r="EP7" i="4"/>
  <c r="EQ7" i="4" s="1"/>
  <c r="EM7" i="4"/>
  <c r="EN7" i="4" s="1"/>
  <c r="EJ7" i="4"/>
  <c r="EK7" i="4" s="1"/>
  <c r="EG7" i="4"/>
  <c r="EH7" i="4" s="1"/>
  <c r="ED7" i="4"/>
  <c r="EE7" i="4" s="1"/>
  <c r="EA7" i="4"/>
  <c r="EB7" i="4" s="1"/>
  <c r="DX7" i="4"/>
  <c r="DY7" i="4" s="1"/>
  <c r="DU7" i="4"/>
  <c r="DV7" i="4" s="1"/>
  <c r="DS7" i="4"/>
  <c r="DR7" i="4"/>
  <c r="DO7" i="4"/>
  <c r="DP7" i="4" s="1"/>
  <c r="DL7" i="4"/>
  <c r="DM7" i="4" s="1"/>
  <c r="DI7" i="4"/>
  <c r="DJ7" i="4" s="1"/>
  <c r="DF7" i="4"/>
  <c r="DG7" i="4" s="1"/>
  <c r="DC7" i="4"/>
  <c r="DD7" i="4" s="1"/>
  <c r="CZ7" i="4"/>
  <c r="DA7" i="4" s="1"/>
  <c r="CW7" i="4"/>
  <c r="CX7" i="4" s="1"/>
  <c r="CU7" i="4"/>
  <c r="CT7" i="4"/>
  <c r="CQ7" i="4"/>
  <c r="CR7" i="4" s="1"/>
  <c r="CN7" i="4"/>
  <c r="CO7" i="4" s="1"/>
  <c r="CK7" i="4"/>
  <c r="CL7" i="4" s="1"/>
  <c r="CH7" i="4"/>
  <c r="CI7" i="4" s="1"/>
  <c r="CE7" i="4"/>
  <c r="CF7" i="4" s="1"/>
  <c r="CB7" i="4"/>
  <c r="CC7" i="4" s="1"/>
  <c r="BY7" i="4"/>
  <c r="BZ7" i="4" s="1"/>
  <c r="BW7" i="4"/>
  <c r="BV7" i="4"/>
  <c r="BS7" i="4"/>
  <c r="BT7" i="4" s="1"/>
  <c r="BP7" i="4"/>
  <c r="BQ7" i="4" s="1"/>
  <c r="BM7" i="4"/>
  <c r="BN7" i="4" s="1"/>
  <c r="BJ7" i="4"/>
  <c r="BK7" i="4" s="1"/>
  <c r="BG7" i="4"/>
  <c r="BH7" i="4" s="1"/>
  <c r="BD7" i="4"/>
  <c r="BE7" i="4" s="1"/>
  <c r="BA7" i="4"/>
  <c r="BB7" i="4" s="1"/>
  <c r="AY7" i="4"/>
  <c r="AX7" i="4"/>
  <c r="AU7" i="4"/>
  <c r="AV7" i="4" s="1"/>
  <c r="AR7" i="4"/>
  <c r="AS7" i="4" s="1"/>
  <c r="AO7" i="4"/>
  <c r="AP7" i="4" s="1"/>
  <c r="AL7" i="4"/>
  <c r="AM7" i="4" s="1"/>
  <c r="AI7" i="4"/>
  <c r="AJ7" i="4" s="1"/>
  <c r="AF7" i="4"/>
  <c r="AG7" i="4" s="1"/>
  <c r="AC7" i="4"/>
  <c r="AD7" i="4" s="1"/>
  <c r="AA7" i="4"/>
  <c r="Z7" i="4"/>
  <c r="W7" i="4"/>
  <c r="X7" i="4" s="1"/>
  <c r="T7" i="4"/>
  <c r="U7" i="4" s="1"/>
  <c r="Q7" i="4"/>
  <c r="R7" i="4" s="1"/>
  <c r="N7" i="4"/>
  <c r="O7" i="4" s="1"/>
  <c r="K7" i="4"/>
  <c r="L7" i="4" s="1"/>
  <c r="H7" i="4"/>
  <c r="I7" i="4" s="1"/>
  <c r="E7" i="4"/>
  <c r="F7" i="4" s="1"/>
  <c r="ET6" i="4"/>
  <c r="ES6" i="4"/>
  <c r="EP6" i="4"/>
  <c r="EQ6" i="4" s="1"/>
  <c r="EM6" i="4"/>
  <c r="EN6" i="4" s="1"/>
  <c r="EJ6" i="4"/>
  <c r="EK6" i="4" s="1"/>
  <c r="EG6" i="4"/>
  <c r="EH6" i="4" s="1"/>
  <c r="ED6" i="4"/>
  <c r="EE6" i="4" s="1"/>
  <c r="EA6" i="4"/>
  <c r="EB6" i="4" s="1"/>
  <c r="DX6" i="4"/>
  <c r="DY6" i="4" s="1"/>
  <c r="DV6" i="4"/>
  <c r="DU6" i="4"/>
  <c r="DR6" i="4"/>
  <c r="DS6" i="4" s="1"/>
  <c r="DO6" i="4"/>
  <c r="DP6" i="4" s="1"/>
  <c r="DL6" i="4"/>
  <c r="DM6" i="4" s="1"/>
  <c r="DI6" i="4"/>
  <c r="DJ6" i="4" s="1"/>
  <c r="DF6" i="4"/>
  <c r="DG6" i="4" s="1"/>
  <c r="DC6" i="4"/>
  <c r="DD6" i="4" s="1"/>
  <c r="CZ6" i="4"/>
  <c r="DA6" i="4" s="1"/>
  <c r="CX6" i="4"/>
  <c r="CW6" i="4"/>
  <c r="CT6" i="4"/>
  <c r="CU6" i="4" s="1"/>
  <c r="CQ6" i="4"/>
  <c r="CR6" i="4" s="1"/>
  <c r="CN6" i="4"/>
  <c r="CO6" i="4" s="1"/>
  <c r="CK6" i="4"/>
  <c r="CL6" i="4" s="1"/>
  <c r="CH6" i="4"/>
  <c r="CI6" i="4" s="1"/>
  <c r="CE6" i="4"/>
  <c r="CF6" i="4" s="1"/>
  <c r="CB6" i="4"/>
  <c r="CC6" i="4" s="1"/>
  <c r="BZ6" i="4"/>
  <c r="BY6" i="4"/>
  <c r="BV6" i="4"/>
  <c r="BW6" i="4" s="1"/>
  <c r="BS6" i="4"/>
  <c r="BT6" i="4" s="1"/>
  <c r="BP6" i="4"/>
  <c r="BQ6" i="4" s="1"/>
  <c r="BM6" i="4"/>
  <c r="BN6" i="4" s="1"/>
  <c r="BJ6" i="4"/>
  <c r="BK6" i="4" s="1"/>
  <c r="BG6" i="4"/>
  <c r="BH6" i="4" s="1"/>
  <c r="BD6" i="4"/>
  <c r="BE6" i="4" s="1"/>
  <c r="BB6" i="4"/>
  <c r="BA6" i="4"/>
  <c r="AX6" i="4"/>
  <c r="AY6" i="4" s="1"/>
  <c r="AU6" i="4"/>
  <c r="AV6" i="4" s="1"/>
  <c r="AR6" i="4"/>
  <c r="AS6" i="4" s="1"/>
  <c r="AO6" i="4"/>
  <c r="AP6" i="4" s="1"/>
  <c r="AL6" i="4"/>
  <c r="AM6" i="4" s="1"/>
  <c r="AI6" i="4"/>
  <c r="AJ6" i="4" s="1"/>
  <c r="AF6" i="4"/>
  <c r="AG6" i="4" s="1"/>
  <c r="AD6" i="4"/>
  <c r="AC6" i="4"/>
  <c r="Z6" i="4"/>
  <c r="AA6" i="4" s="1"/>
  <c r="W6" i="4"/>
  <c r="X6" i="4" s="1"/>
  <c r="T6" i="4"/>
  <c r="U6" i="4" s="1"/>
  <c r="Q6" i="4"/>
  <c r="R6" i="4" s="1"/>
  <c r="N6" i="4"/>
  <c r="O6" i="4" s="1"/>
  <c r="K6" i="4"/>
  <c r="L6" i="4" s="1"/>
  <c r="H6" i="4"/>
  <c r="I6" i="4" s="1"/>
  <c r="F6" i="4"/>
  <c r="E6" i="4"/>
  <c r="ES5" i="4"/>
  <c r="ET5" i="4" s="1"/>
  <c r="EP5" i="4"/>
  <c r="EQ5" i="4" s="1"/>
  <c r="EM5" i="4"/>
  <c r="EN5" i="4" s="1"/>
  <c r="EJ5" i="4"/>
  <c r="EK5" i="4" s="1"/>
  <c r="EG5" i="4"/>
  <c r="EH5" i="4" s="1"/>
  <c r="ED5" i="4"/>
  <c r="EE5" i="4" s="1"/>
  <c r="EA5" i="4"/>
  <c r="EB5" i="4" s="1"/>
  <c r="DY5" i="4"/>
  <c r="DX5" i="4"/>
  <c r="DU5" i="4"/>
  <c r="DV5" i="4" s="1"/>
  <c r="DR5" i="4"/>
  <c r="DS5" i="4" s="1"/>
  <c r="DO5" i="4"/>
  <c r="DP5" i="4" s="1"/>
  <c r="DL5" i="4"/>
  <c r="DM5" i="4" s="1"/>
  <c r="DI5" i="4"/>
  <c r="DJ5" i="4" s="1"/>
  <c r="DF5" i="4"/>
  <c r="DG5" i="4" s="1"/>
  <c r="DC5" i="4"/>
  <c r="DD5" i="4" s="1"/>
  <c r="DA5" i="4"/>
  <c r="CZ5" i="4"/>
  <c r="CW5" i="4"/>
  <c r="CX5" i="4" s="1"/>
  <c r="CT5" i="4"/>
  <c r="CU5" i="4" s="1"/>
  <c r="CQ5" i="4"/>
  <c r="CR5" i="4" s="1"/>
  <c r="CN5" i="4"/>
  <c r="CO5" i="4" s="1"/>
  <c r="CK5" i="4"/>
  <c r="CL5" i="4" s="1"/>
  <c r="CH5" i="4"/>
  <c r="CI5" i="4" s="1"/>
  <c r="CE5" i="4"/>
  <c r="CF5" i="4" s="1"/>
  <c r="CC5" i="4"/>
  <c r="CB5" i="4"/>
  <c r="BY5" i="4"/>
  <c r="BZ5" i="4" s="1"/>
  <c r="BV5" i="4"/>
  <c r="BW5" i="4" s="1"/>
  <c r="BS5" i="4"/>
  <c r="BT5" i="4" s="1"/>
  <c r="BP5" i="4"/>
  <c r="BQ5" i="4" s="1"/>
  <c r="BM5" i="4"/>
  <c r="BN5" i="4" s="1"/>
  <c r="BJ5" i="4"/>
  <c r="BK5" i="4" s="1"/>
  <c r="BG5" i="4"/>
  <c r="BH5" i="4" s="1"/>
  <c r="BE5" i="4"/>
  <c r="BD5" i="4"/>
  <c r="BA5" i="4"/>
  <c r="BB5" i="4" s="1"/>
  <c r="AX5" i="4"/>
  <c r="AY5" i="4" s="1"/>
  <c r="AU5" i="4"/>
  <c r="AV5" i="4" s="1"/>
  <c r="AR5" i="4"/>
  <c r="AS5" i="4" s="1"/>
  <c r="AO5" i="4"/>
  <c r="AP5" i="4" s="1"/>
  <c r="AL5" i="4"/>
  <c r="AM5" i="4" s="1"/>
  <c r="AI5" i="4"/>
  <c r="AJ5" i="4" s="1"/>
  <c r="AG5" i="4"/>
  <c r="AF5" i="4"/>
  <c r="AC5" i="4"/>
  <c r="AD5" i="4" s="1"/>
  <c r="Z5" i="4"/>
  <c r="AA5" i="4" s="1"/>
  <c r="W5" i="4"/>
  <c r="X5" i="4" s="1"/>
  <c r="T5" i="4"/>
  <c r="U5" i="4" s="1"/>
  <c r="Q5" i="4"/>
  <c r="R5" i="4" s="1"/>
  <c r="N5" i="4"/>
  <c r="O5" i="4" s="1"/>
  <c r="K5" i="4"/>
  <c r="L5" i="4" s="1"/>
  <c r="I5" i="4"/>
  <c r="H5" i="4"/>
  <c r="E5" i="4"/>
  <c r="F5" i="4" s="1"/>
  <c r="ES4" i="4"/>
  <c r="ET4" i="4" s="1"/>
  <c r="EP4" i="4"/>
  <c r="EQ4" i="4" s="1"/>
  <c r="EM4" i="4"/>
  <c r="EN4" i="4" s="1"/>
  <c r="EJ4" i="4"/>
  <c r="EK4" i="4" s="1"/>
  <c r="EG4" i="4"/>
  <c r="EH4" i="4" s="1"/>
  <c r="ED4" i="4"/>
  <c r="EE4" i="4" s="1"/>
  <c r="EB4" i="4"/>
  <c r="EA4" i="4"/>
  <c r="DX4" i="4"/>
  <c r="DY4" i="4" s="1"/>
  <c r="DU4" i="4"/>
  <c r="DV4" i="4" s="1"/>
  <c r="DR4" i="4"/>
  <c r="DS4" i="4" s="1"/>
  <c r="DO4" i="4"/>
  <c r="DP4" i="4" s="1"/>
  <c r="DL4" i="4"/>
  <c r="DM4" i="4" s="1"/>
  <c r="DI4" i="4"/>
  <c r="DJ4" i="4" s="1"/>
  <c r="DF4" i="4"/>
  <c r="DG4" i="4" s="1"/>
  <c r="DD4" i="4"/>
  <c r="DC4" i="4"/>
  <c r="CZ4" i="4"/>
  <c r="DA4" i="4" s="1"/>
  <c r="CW4" i="4"/>
  <c r="CX4" i="4" s="1"/>
  <c r="CT4" i="4"/>
  <c r="CU4" i="4" s="1"/>
  <c r="CQ4" i="4"/>
  <c r="CR4" i="4" s="1"/>
  <c r="CN4" i="4"/>
  <c r="CO4" i="4" s="1"/>
  <c r="CK4" i="4"/>
  <c r="CL4" i="4" s="1"/>
  <c r="CH4" i="4"/>
  <c r="CI4" i="4" s="1"/>
  <c r="CF4" i="4"/>
  <c r="CE4" i="4"/>
  <c r="CB4" i="4"/>
  <c r="CC4" i="4" s="1"/>
  <c r="BY4" i="4"/>
  <c r="BZ4" i="4" s="1"/>
  <c r="BV4" i="4"/>
  <c r="BW4" i="4" s="1"/>
  <c r="BS4" i="4"/>
  <c r="BT4" i="4" s="1"/>
  <c r="BP4" i="4"/>
  <c r="BQ4" i="4" s="1"/>
  <c r="BM4" i="4"/>
  <c r="BN4" i="4" s="1"/>
  <c r="BJ4" i="4"/>
  <c r="BK4" i="4" s="1"/>
  <c r="BH4" i="4"/>
  <c r="BG4" i="4"/>
  <c r="BD4" i="4"/>
  <c r="BE4" i="4" s="1"/>
  <c r="BA4" i="4"/>
  <c r="BB4" i="4" s="1"/>
  <c r="AX4" i="4"/>
  <c r="AY4" i="4" s="1"/>
  <c r="AU4" i="4"/>
  <c r="AV4" i="4" s="1"/>
  <c r="AR4" i="4"/>
  <c r="AS4" i="4" s="1"/>
  <c r="AO4" i="4"/>
  <c r="AP4" i="4" s="1"/>
  <c r="AL4" i="4"/>
  <c r="AM4" i="4" s="1"/>
  <c r="AJ4" i="4"/>
  <c r="AI4" i="4"/>
  <c r="AF4" i="4"/>
  <c r="AG4" i="4" s="1"/>
  <c r="AC4" i="4"/>
  <c r="AD4" i="4" s="1"/>
  <c r="Z4" i="4"/>
  <c r="AA4" i="4" s="1"/>
  <c r="W4" i="4"/>
  <c r="X4" i="4" s="1"/>
  <c r="T4" i="4"/>
  <c r="U4" i="4" s="1"/>
  <c r="Q4" i="4"/>
  <c r="R4" i="4" s="1"/>
  <c r="N4" i="4"/>
  <c r="O4" i="4" s="1"/>
  <c r="L4" i="4"/>
  <c r="K4" i="4"/>
  <c r="H4" i="4"/>
  <c r="I4" i="4" s="1"/>
  <c r="E4" i="4"/>
  <c r="F4" i="4" s="1"/>
  <c r="ES3" i="4"/>
  <c r="ET3" i="4" s="1"/>
  <c r="EP3" i="4"/>
  <c r="EQ3" i="4" s="1"/>
  <c r="EM3" i="4"/>
  <c r="EN3" i="4" s="1"/>
  <c r="EJ3" i="4"/>
  <c r="EK3" i="4" s="1"/>
  <c r="EG3" i="4"/>
  <c r="EH3" i="4" s="1"/>
  <c r="EE3" i="4"/>
  <c r="ED3" i="4"/>
  <c r="EA3" i="4"/>
  <c r="EB3" i="4" s="1"/>
  <c r="DX3" i="4"/>
  <c r="DY3" i="4" s="1"/>
  <c r="DU3" i="4"/>
  <c r="DV3" i="4" s="1"/>
  <c r="DS3" i="4"/>
  <c r="DR3" i="4"/>
  <c r="DO3" i="4"/>
  <c r="DP3" i="4" s="1"/>
  <c r="DL3" i="4"/>
  <c r="DM3" i="4" s="1"/>
  <c r="DI3" i="4"/>
  <c r="DJ3" i="4" s="1"/>
  <c r="DG3" i="4"/>
  <c r="DF3" i="4"/>
  <c r="DC3" i="4"/>
  <c r="DD3" i="4" s="1"/>
  <c r="DA3" i="4"/>
  <c r="CZ3" i="4"/>
  <c r="CW3" i="4"/>
  <c r="CX3" i="4" s="1"/>
  <c r="CT3" i="4"/>
  <c r="CU3" i="4" s="1"/>
  <c r="CQ3" i="4"/>
  <c r="CR3" i="4" s="1"/>
  <c r="CN3" i="4"/>
  <c r="CO3" i="4" s="1"/>
  <c r="CK3" i="4"/>
  <c r="CL3" i="4" s="1"/>
  <c r="CI3" i="4"/>
  <c r="CH3" i="4"/>
  <c r="CE3" i="4"/>
  <c r="CF3" i="4" s="1"/>
  <c r="CB3" i="4"/>
  <c r="CC3" i="4" s="1"/>
  <c r="BY3" i="4"/>
  <c r="BZ3" i="4" s="1"/>
  <c r="BV3" i="4"/>
  <c r="BW3" i="4" s="1"/>
  <c r="BS3" i="4"/>
  <c r="BT3" i="4" s="1"/>
  <c r="BP3" i="4"/>
  <c r="BQ3" i="4" s="1"/>
  <c r="BM3" i="4"/>
  <c r="BN3" i="4" s="1"/>
  <c r="BK3" i="4"/>
  <c r="BJ3" i="4"/>
  <c r="BG3" i="4"/>
  <c r="BH3" i="4" s="1"/>
  <c r="BD3" i="4"/>
  <c r="BE3" i="4" s="1"/>
  <c r="BA3" i="4"/>
  <c r="BB3" i="4" s="1"/>
  <c r="AX3" i="4"/>
  <c r="AY3" i="4" s="1"/>
  <c r="AU3" i="4"/>
  <c r="AV3" i="4" s="1"/>
  <c r="AR3" i="4"/>
  <c r="AS3" i="4" s="1"/>
  <c r="AO3" i="4"/>
  <c r="AP3" i="4" s="1"/>
  <c r="AM3" i="4"/>
  <c r="AL3" i="4"/>
  <c r="AI3" i="4"/>
  <c r="AJ3" i="4" s="1"/>
  <c r="AF3" i="4"/>
  <c r="AG3" i="4" s="1"/>
  <c r="AC3" i="4"/>
  <c r="AD3" i="4" s="1"/>
  <c r="AA3" i="4"/>
  <c r="Z3" i="4"/>
  <c r="W3" i="4"/>
  <c r="X3" i="4" s="1"/>
  <c r="T3" i="4"/>
  <c r="U3" i="4" s="1"/>
  <c r="Q3" i="4"/>
  <c r="R3" i="4" s="1"/>
  <c r="O3" i="4"/>
  <c r="N3" i="4"/>
  <c r="K3" i="4"/>
  <c r="L3" i="4" s="1"/>
  <c r="I3" i="4"/>
  <c r="H3" i="4"/>
  <c r="E3" i="4"/>
  <c r="F3" i="4" s="1"/>
  <c r="ES2" i="4"/>
  <c r="ET2" i="4" s="1"/>
  <c r="EP2" i="4"/>
  <c r="EQ2" i="4" s="1"/>
  <c r="EM2" i="4"/>
  <c r="EN2" i="4" s="1"/>
  <c r="EJ2" i="4"/>
  <c r="EK2" i="4" s="1"/>
  <c r="EH2" i="4"/>
  <c r="EG2" i="4"/>
  <c r="ED2" i="4"/>
  <c r="EE2" i="4" s="1"/>
  <c r="EA2" i="4"/>
  <c r="EB2" i="4" s="1"/>
  <c r="DX2" i="4"/>
  <c r="DY2" i="4" s="1"/>
  <c r="DU2" i="4"/>
  <c r="DV2" i="4" s="1"/>
  <c r="DR2" i="4"/>
  <c r="DS2" i="4" s="1"/>
  <c r="DO2" i="4"/>
  <c r="DP2" i="4" s="1"/>
  <c r="DL2" i="4"/>
  <c r="DM2" i="4" s="1"/>
  <c r="DJ2" i="4"/>
  <c r="DI2" i="4"/>
  <c r="DF2" i="4"/>
  <c r="DG2" i="4" s="1"/>
  <c r="DC2" i="4"/>
  <c r="DD2" i="4" s="1"/>
  <c r="CZ2" i="4"/>
  <c r="DA2" i="4" s="1"/>
  <c r="CW2" i="4"/>
  <c r="CX2" i="4" s="1"/>
  <c r="CT2" i="4"/>
  <c r="CU2" i="4" s="1"/>
  <c r="CQ2" i="4"/>
  <c r="CR2" i="4" s="1"/>
  <c r="CN2" i="4"/>
  <c r="CO2" i="4" s="1"/>
  <c r="CL2" i="4"/>
  <c r="CK2" i="4"/>
  <c r="CH2" i="4"/>
  <c r="CI2" i="4" s="1"/>
  <c r="CE2" i="4"/>
  <c r="CF2" i="4" s="1"/>
  <c r="CB2" i="4"/>
  <c r="CC2" i="4" s="1"/>
  <c r="BZ2" i="4"/>
  <c r="BY2" i="4"/>
  <c r="BV2" i="4"/>
  <c r="BW2" i="4" s="1"/>
  <c r="BS2" i="4"/>
  <c r="BT2" i="4" s="1"/>
  <c r="BP2" i="4"/>
  <c r="BQ2" i="4" s="1"/>
  <c r="BN2" i="4"/>
  <c r="BM2" i="4"/>
  <c r="BJ2" i="4"/>
  <c r="BK2" i="4" s="1"/>
  <c r="BH2" i="4"/>
  <c r="BG2" i="4"/>
  <c r="BD2" i="4"/>
  <c r="BE2" i="4" s="1"/>
  <c r="BA2" i="4"/>
  <c r="BB2" i="4" s="1"/>
  <c r="AX2" i="4"/>
  <c r="AY2" i="4" s="1"/>
  <c r="AU2" i="4"/>
  <c r="AV2" i="4" s="1"/>
  <c r="AR2" i="4"/>
  <c r="AS2" i="4" s="1"/>
  <c r="AP2" i="4"/>
  <c r="AO2" i="4"/>
  <c r="AL2" i="4"/>
  <c r="AM2" i="4" s="1"/>
  <c r="AI2" i="4"/>
  <c r="AJ2" i="4" s="1"/>
  <c r="AF2" i="4"/>
  <c r="AG2" i="4" s="1"/>
  <c r="AC2" i="4"/>
  <c r="AD2" i="4" s="1"/>
  <c r="Z2" i="4"/>
  <c r="AA2" i="4" s="1"/>
  <c r="W2" i="4"/>
  <c r="X2" i="4" s="1"/>
  <c r="T2" i="4"/>
  <c r="U2" i="4" s="1"/>
  <c r="R2" i="4"/>
  <c r="Q2" i="4"/>
  <c r="N2" i="4"/>
  <c r="O2" i="4" s="1"/>
  <c r="K2" i="4"/>
  <c r="L2" i="4" s="1"/>
  <c r="H2" i="4"/>
  <c r="I2" i="4" s="1"/>
  <c r="E2" i="4"/>
  <c r="F2" i="4" s="1"/>
  <c r="Q62" i="3"/>
  <c r="R62" i="3" s="1"/>
  <c r="N62" i="3"/>
  <c r="O62" i="3" s="1"/>
  <c r="K62" i="3"/>
  <c r="L62" i="3" s="1"/>
  <c r="H62" i="3"/>
  <c r="I62" i="3" s="1"/>
  <c r="E62" i="3"/>
  <c r="F62" i="3" s="1"/>
  <c r="Q61" i="3"/>
  <c r="R61" i="3" s="1"/>
  <c r="N61" i="3"/>
  <c r="O61" i="3" s="1"/>
  <c r="K61" i="3"/>
  <c r="L61" i="3" s="1"/>
  <c r="H61" i="3"/>
  <c r="I61" i="3" s="1"/>
  <c r="E61" i="3"/>
  <c r="F61" i="3" s="1"/>
  <c r="Q60" i="3"/>
  <c r="R60" i="3" s="1"/>
  <c r="N60" i="3"/>
  <c r="O60" i="3" s="1"/>
  <c r="K60" i="3"/>
  <c r="L60" i="3" s="1"/>
  <c r="H60" i="3"/>
  <c r="I60" i="3" s="1"/>
  <c r="E60" i="3"/>
  <c r="F60" i="3" s="1"/>
  <c r="Q59" i="3"/>
  <c r="R59" i="3" s="1"/>
  <c r="N59" i="3"/>
  <c r="O59" i="3" s="1"/>
  <c r="K59" i="3"/>
  <c r="L59" i="3" s="1"/>
  <c r="H59" i="3"/>
  <c r="I59" i="3" s="1"/>
  <c r="E59" i="3"/>
  <c r="F59" i="3" s="1"/>
  <c r="Q58" i="3"/>
  <c r="R58" i="3" s="1"/>
  <c r="N58" i="3"/>
  <c r="O58" i="3" s="1"/>
  <c r="K58" i="3"/>
  <c r="L58" i="3" s="1"/>
  <c r="H58" i="3"/>
  <c r="I58" i="3" s="1"/>
  <c r="E58" i="3"/>
  <c r="F58" i="3" s="1"/>
  <c r="Q57" i="3"/>
  <c r="R57" i="3" s="1"/>
  <c r="N57" i="3"/>
  <c r="O57" i="3" s="1"/>
  <c r="K57" i="3"/>
  <c r="L57" i="3" s="1"/>
  <c r="H57" i="3"/>
  <c r="I57" i="3" s="1"/>
  <c r="E57" i="3"/>
  <c r="F57" i="3" s="1"/>
  <c r="Q56" i="3"/>
  <c r="R56" i="3" s="1"/>
  <c r="N56" i="3"/>
  <c r="O56" i="3" s="1"/>
  <c r="K56" i="3"/>
  <c r="L56" i="3" s="1"/>
  <c r="H56" i="3"/>
  <c r="I56" i="3" s="1"/>
  <c r="E56" i="3"/>
  <c r="F56" i="3" s="1"/>
  <c r="Q55" i="3"/>
  <c r="R55" i="3" s="1"/>
  <c r="N55" i="3"/>
  <c r="O55" i="3" s="1"/>
  <c r="K55" i="3"/>
  <c r="L55" i="3" s="1"/>
  <c r="H55" i="3"/>
  <c r="I55" i="3" s="1"/>
  <c r="E55" i="3"/>
  <c r="F55" i="3" s="1"/>
  <c r="Q54" i="3"/>
  <c r="R54" i="3" s="1"/>
  <c r="N54" i="3"/>
  <c r="O54" i="3" s="1"/>
  <c r="K54" i="3"/>
  <c r="L54" i="3" s="1"/>
  <c r="H54" i="3"/>
  <c r="I54" i="3" s="1"/>
  <c r="E54" i="3"/>
  <c r="F54" i="3" s="1"/>
  <c r="Q53" i="3"/>
  <c r="R53" i="3" s="1"/>
  <c r="N53" i="3"/>
  <c r="O53" i="3" s="1"/>
  <c r="K53" i="3"/>
  <c r="L53" i="3" s="1"/>
  <c r="H53" i="3"/>
  <c r="I53" i="3" s="1"/>
  <c r="E53" i="3"/>
  <c r="F53" i="3" s="1"/>
  <c r="Q52" i="3"/>
  <c r="R52" i="3" s="1"/>
  <c r="N52" i="3"/>
  <c r="O52" i="3" s="1"/>
  <c r="K52" i="3"/>
  <c r="L52" i="3" s="1"/>
  <c r="H52" i="3"/>
  <c r="I52" i="3" s="1"/>
  <c r="E52" i="3"/>
  <c r="F52" i="3" s="1"/>
  <c r="Q51" i="3"/>
  <c r="R51" i="3" s="1"/>
  <c r="N51" i="3"/>
  <c r="O51" i="3" s="1"/>
  <c r="K51" i="3"/>
  <c r="L51" i="3" s="1"/>
  <c r="H51" i="3"/>
  <c r="I51" i="3" s="1"/>
  <c r="E51" i="3"/>
  <c r="F51" i="3" s="1"/>
  <c r="Q50" i="3"/>
  <c r="R50" i="3" s="1"/>
  <c r="N50" i="3"/>
  <c r="O50" i="3" s="1"/>
  <c r="K50" i="3"/>
  <c r="L50" i="3" s="1"/>
  <c r="H50" i="3"/>
  <c r="I50" i="3" s="1"/>
  <c r="E50" i="3"/>
  <c r="F50" i="3" s="1"/>
  <c r="Q49" i="3"/>
  <c r="R49" i="3" s="1"/>
  <c r="N49" i="3"/>
  <c r="O49" i="3" s="1"/>
  <c r="K49" i="3"/>
  <c r="L49" i="3" s="1"/>
  <c r="H49" i="3"/>
  <c r="I49" i="3" s="1"/>
  <c r="E49" i="3"/>
  <c r="F49" i="3" s="1"/>
  <c r="Q48" i="3"/>
  <c r="R48" i="3" s="1"/>
  <c r="N48" i="3"/>
  <c r="O48" i="3" s="1"/>
  <c r="K48" i="3"/>
  <c r="L48" i="3" s="1"/>
  <c r="H48" i="3"/>
  <c r="I48" i="3" s="1"/>
  <c r="E48" i="3"/>
  <c r="F48" i="3" s="1"/>
  <c r="Q47" i="3"/>
  <c r="R47" i="3" s="1"/>
  <c r="N47" i="3"/>
  <c r="O47" i="3" s="1"/>
  <c r="K47" i="3"/>
  <c r="L47" i="3" s="1"/>
  <c r="H47" i="3"/>
  <c r="I47" i="3" s="1"/>
  <c r="E47" i="3"/>
  <c r="F47" i="3" s="1"/>
  <c r="Q46" i="3"/>
  <c r="R46" i="3" s="1"/>
  <c r="N46" i="3"/>
  <c r="O46" i="3" s="1"/>
  <c r="K46" i="3"/>
  <c r="L46" i="3" s="1"/>
  <c r="H46" i="3"/>
  <c r="I46" i="3" s="1"/>
  <c r="E46" i="3"/>
  <c r="F46" i="3" s="1"/>
  <c r="Q45" i="3"/>
  <c r="R45" i="3" s="1"/>
  <c r="N45" i="3"/>
  <c r="O45" i="3" s="1"/>
  <c r="K45" i="3"/>
  <c r="L45" i="3" s="1"/>
  <c r="H45" i="3"/>
  <c r="I45" i="3" s="1"/>
  <c r="E45" i="3"/>
  <c r="F45" i="3" s="1"/>
  <c r="Q44" i="3"/>
  <c r="R44" i="3" s="1"/>
  <c r="N44" i="3"/>
  <c r="O44" i="3" s="1"/>
  <c r="K44" i="3"/>
  <c r="L44" i="3" s="1"/>
  <c r="H44" i="3"/>
  <c r="I44" i="3" s="1"/>
  <c r="E44" i="3"/>
  <c r="F44" i="3" s="1"/>
  <c r="Q43" i="3"/>
  <c r="R43" i="3" s="1"/>
  <c r="N43" i="3"/>
  <c r="O43" i="3" s="1"/>
  <c r="K43" i="3"/>
  <c r="L43" i="3" s="1"/>
  <c r="H43" i="3"/>
  <c r="I43" i="3" s="1"/>
  <c r="E43" i="3"/>
  <c r="F43" i="3" s="1"/>
  <c r="Q42" i="3"/>
  <c r="R42" i="3" s="1"/>
  <c r="N42" i="3"/>
  <c r="O42" i="3" s="1"/>
  <c r="K42" i="3"/>
  <c r="L42" i="3" s="1"/>
  <c r="H42" i="3"/>
  <c r="I42" i="3" s="1"/>
  <c r="E42" i="3"/>
  <c r="F42" i="3" s="1"/>
  <c r="Q41" i="3"/>
  <c r="R41" i="3" s="1"/>
  <c r="N41" i="3"/>
  <c r="O41" i="3" s="1"/>
  <c r="K41" i="3"/>
  <c r="L41" i="3" s="1"/>
  <c r="H41" i="3"/>
  <c r="I41" i="3" s="1"/>
  <c r="E41" i="3"/>
  <c r="F41" i="3" s="1"/>
  <c r="Q40" i="3"/>
  <c r="R40" i="3" s="1"/>
  <c r="N40" i="3"/>
  <c r="O40" i="3" s="1"/>
  <c r="K40" i="3"/>
  <c r="L40" i="3" s="1"/>
  <c r="H40" i="3"/>
  <c r="I40" i="3" s="1"/>
  <c r="E40" i="3"/>
  <c r="F40" i="3" s="1"/>
  <c r="Q39" i="3"/>
  <c r="R39" i="3" s="1"/>
  <c r="N39" i="3"/>
  <c r="O39" i="3" s="1"/>
  <c r="K39" i="3"/>
  <c r="L39" i="3" s="1"/>
  <c r="H39" i="3"/>
  <c r="I39" i="3" s="1"/>
  <c r="E39" i="3"/>
  <c r="F39" i="3" s="1"/>
  <c r="Q38" i="3"/>
  <c r="R38" i="3" s="1"/>
  <c r="N38" i="3"/>
  <c r="O38" i="3" s="1"/>
  <c r="K38" i="3"/>
  <c r="L38" i="3" s="1"/>
  <c r="H38" i="3"/>
  <c r="I38" i="3" s="1"/>
  <c r="E38" i="3"/>
  <c r="F38" i="3" s="1"/>
  <c r="Q37" i="3"/>
  <c r="R37" i="3" s="1"/>
  <c r="N37" i="3"/>
  <c r="O37" i="3" s="1"/>
  <c r="K37" i="3"/>
  <c r="L37" i="3" s="1"/>
  <c r="H37" i="3"/>
  <c r="I37" i="3" s="1"/>
  <c r="E37" i="3"/>
  <c r="F37" i="3" s="1"/>
  <c r="Q36" i="3"/>
  <c r="R36" i="3" s="1"/>
  <c r="N36" i="3"/>
  <c r="O36" i="3" s="1"/>
  <c r="K36" i="3"/>
  <c r="L36" i="3" s="1"/>
  <c r="H36" i="3"/>
  <c r="I36" i="3" s="1"/>
  <c r="E36" i="3"/>
  <c r="F36" i="3" s="1"/>
  <c r="Q35" i="3"/>
  <c r="R35" i="3" s="1"/>
  <c r="N35" i="3"/>
  <c r="O35" i="3" s="1"/>
  <c r="K35" i="3"/>
  <c r="L35" i="3" s="1"/>
  <c r="H35" i="3"/>
  <c r="I35" i="3" s="1"/>
  <c r="E35" i="3"/>
  <c r="F35" i="3" s="1"/>
  <c r="Q34" i="3"/>
  <c r="R34" i="3" s="1"/>
  <c r="N34" i="3"/>
  <c r="O34" i="3" s="1"/>
  <c r="K34" i="3"/>
  <c r="L34" i="3" s="1"/>
  <c r="H34" i="3"/>
  <c r="I34" i="3" s="1"/>
  <c r="E34" i="3"/>
  <c r="F34" i="3" s="1"/>
  <c r="Q33" i="3"/>
  <c r="R33" i="3" s="1"/>
  <c r="N33" i="3"/>
  <c r="O33" i="3" s="1"/>
  <c r="K33" i="3"/>
  <c r="L33" i="3" s="1"/>
  <c r="H33" i="3"/>
  <c r="I33" i="3" s="1"/>
  <c r="E33" i="3"/>
  <c r="F33" i="3" s="1"/>
  <c r="Q32" i="3"/>
  <c r="R32" i="3" s="1"/>
  <c r="N32" i="3"/>
  <c r="O32" i="3" s="1"/>
  <c r="K32" i="3"/>
  <c r="L32" i="3" s="1"/>
  <c r="H32" i="3"/>
  <c r="I32" i="3" s="1"/>
  <c r="E32" i="3"/>
  <c r="F32" i="3" s="1"/>
  <c r="Q31" i="3"/>
  <c r="R31" i="3" s="1"/>
  <c r="N31" i="3"/>
  <c r="O31" i="3" s="1"/>
  <c r="K31" i="3"/>
  <c r="L31" i="3" s="1"/>
  <c r="H31" i="3"/>
  <c r="I31" i="3" s="1"/>
  <c r="E31" i="3"/>
  <c r="F31" i="3" s="1"/>
  <c r="Q30" i="3"/>
  <c r="R30" i="3" s="1"/>
  <c r="N30" i="3"/>
  <c r="O30" i="3" s="1"/>
  <c r="K30" i="3"/>
  <c r="L30" i="3" s="1"/>
  <c r="H30" i="3"/>
  <c r="I30" i="3" s="1"/>
  <c r="E30" i="3"/>
  <c r="F30" i="3" s="1"/>
  <c r="Q29" i="3"/>
  <c r="R29" i="3" s="1"/>
  <c r="N29" i="3"/>
  <c r="O29" i="3" s="1"/>
  <c r="K29" i="3"/>
  <c r="L29" i="3" s="1"/>
  <c r="H29" i="3"/>
  <c r="I29" i="3" s="1"/>
  <c r="E29" i="3"/>
  <c r="F29" i="3" s="1"/>
  <c r="Q28" i="3"/>
  <c r="R28" i="3" s="1"/>
  <c r="N28" i="3"/>
  <c r="O28" i="3" s="1"/>
  <c r="K28" i="3"/>
  <c r="L28" i="3" s="1"/>
  <c r="H28" i="3"/>
  <c r="I28" i="3" s="1"/>
  <c r="E28" i="3"/>
  <c r="F28" i="3" s="1"/>
  <c r="Q27" i="3"/>
  <c r="R27" i="3" s="1"/>
  <c r="N27" i="3"/>
  <c r="O27" i="3" s="1"/>
  <c r="K27" i="3"/>
  <c r="L27" i="3" s="1"/>
  <c r="H27" i="3"/>
  <c r="I27" i="3" s="1"/>
  <c r="E27" i="3"/>
  <c r="F27" i="3" s="1"/>
  <c r="Q26" i="3"/>
  <c r="R26" i="3" s="1"/>
  <c r="N26" i="3"/>
  <c r="O26" i="3" s="1"/>
  <c r="K26" i="3"/>
  <c r="L26" i="3" s="1"/>
  <c r="H26" i="3"/>
  <c r="I26" i="3" s="1"/>
  <c r="E26" i="3"/>
  <c r="F26" i="3" s="1"/>
  <c r="Q25" i="3"/>
  <c r="R25" i="3" s="1"/>
  <c r="N25" i="3"/>
  <c r="O25" i="3" s="1"/>
  <c r="K25" i="3"/>
  <c r="L25" i="3" s="1"/>
  <c r="H25" i="3"/>
  <c r="I25" i="3" s="1"/>
  <c r="E25" i="3"/>
  <c r="F25" i="3" s="1"/>
  <c r="Q24" i="3"/>
  <c r="R24" i="3" s="1"/>
  <c r="N24" i="3"/>
  <c r="O24" i="3" s="1"/>
  <c r="K24" i="3"/>
  <c r="L24" i="3" s="1"/>
  <c r="H24" i="3"/>
  <c r="I24" i="3" s="1"/>
  <c r="E24" i="3"/>
  <c r="F24" i="3" s="1"/>
  <c r="Q23" i="3"/>
  <c r="R23" i="3" s="1"/>
  <c r="N23" i="3"/>
  <c r="O23" i="3" s="1"/>
  <c r="K23" i="3"/>
  <c r="L23" i="3" s="1"/>
  <c r="H23" i="3"/>
  <c r="I23" i="3" s="1"/>
  <c r="E23" i="3"/>
  <c r="F23" i="3" s="1"/>
  <c r="Q22" i="3"/>
  <c r="R22" i="3" s="1"/>
  <c r="N22" i="3"/>
  <c r="O22" i="3" s="1"/>
  <c r="K22" i="3"/>
  <c r="L22" i="3" s="1"/>
  <c r="H22" i="3"/>
  <c r="I22" i="3" s="1"/>
  <c r="E22" i="3"/>
  <c r="F22" i="3" s="1"/>
  <c r="Q21" i="3"/>
  <c r="R21" i="3" s="1"/>
  <c r="N21" i="3"/>
  <c r="O21" i="3" s="1"/>
  <c r="K21" i="3"/>
  <c r="L21" i="3" s="1"/>
  <c r="H21" i="3"/>
  <c r="I21" i="3" s="1"/>
  <c r="E21" i="3"/>
  <c r="F21" i="3" s="1"/>
  <c r="Q20" i="3"/>
  <c r="R20" i="3" s="1"/>
  <c r="N20" i="3"/>
  <c r="O20" i="3" s="1"/>
  <c r="K20" i="3"/>
  <c r="L20" i="3" s="1"/>
  <c r="H20" i="3"/>
  <c r="I20" i="3" s="1"/>
  <c r="E20" i="3"/>
  <c r="F20" i="3" s="1"/>
  <c r="Q19" i="3"/>
  <c r="R19" i="3" s="1"/>
  <c r="N19" i="3"/>
  <c r="O19" i="3" s="1"/>
  <c r="K19" i="3"/>
  <c r="L19" i="3" s="1"/>
  <c r="H19" i="3"/>
  <c r="I19" i="3" s="1"/>
  <c r="E19" i="3"/>
  <c r="F19" i="3" s="1"/>
  <c r="Q18" i="3"/>
  <c r="R18" i="3" s="1"/>
  <c r="N18" i="3"/>
  <c r="O18" i="3" s="1"/>
  <c r="K18" i="3"/>
  <c r="L18" i="3" s="1"/>
  <c r="H18" i="3"/>
  <c r="I18" i="3" s="1"/>
  <c r="E18" i="3"/>
  <c r="F18" i="3" s="1"/>
  <c r="Q17" i="3"/>
  <c r="R17" i="3" s="1"/>
  <c r="N17" i="3"/>
  <c r="O17" i="3" s="1"/>
  <c r="K17" i="3"/>
  <c r="L17" i="3" s="1"/>
  <c r="H17" i="3"/>
  <c r="I17" i="3" s="1"/>
  <c r="E17" i="3"/>
  <c r="F17" i="3" s="1"/>
  <c r="Q16" i="3"/>
  <c r="R16" i="3" s="1"/>
  <c r="N16" i="3"/>
  <c r="O16" i="3" s="1"/>
  <c r="K16" i="3"/>
  <c r="L16" i="3" s="1"/>
  <c r="H16" i="3"/>
  <c r="I16" i="3" s="1"/>
  <c r="E16" i="3"/>
  <c r="F16" i="3" s="1"/>
  <c r="Q15" i="3"/>
  <c r="R15" i="3" s="1"/>
  <c r="N15" i="3"/>
  <c r="O15" i="3" s="1"/>
  <c r="K15" i="3"/>
  <c r="L15" i="3" s="1"/>
  <c r="H15" i="3"/>
  <c r="I15" i="3" s="1"/>
  <c r="E15" i="3"/>
  <c r="F15" i="3" s="1"/>
  <c r="Q14" i="3"/>
  <c r="R14" i="3" s="1"/>
  <c r="N14" i="3"/>
  <c r="O14" i="3" s="1"/>
  <c r="K14" i="3"/>
  <c r="L14" i="3" s="1"/>
  <c r="H14" i="3"/>
  <c r="I14" i="3" s="1"/>
  <c r="E14" i="3"/>
  <c r="F14" i="3" s="1"/>
  <c r="Q13" i="3"/>
  <c r="R13" i="3" s="1"/>
  <c r="N13" i="3"/>
  <c r="O13" i="3" s="1"/>
  <c r="K13" i="3"/>
  <c r="L13" i="3" s="1"/>
  <c r="H13" i="3"/>
  <c r="I13" i="3" s="1"/>
  <c r="E13" i="3"/>
  <c r="F13" i="3" s="1"/>
  <c r="Q12" i="3"/>
  <c r="R12" i="3" s="1"/>
  <c r="N12" i="3"/>
  <c r="O12" i="3" s="1"/>
  <c r="K12" i="3"/>
  <c r="L12" i="3" s="1"/>
  <c r="H12" i="3"/>
  <c r="I12" i="3" s="1"/>
  <c r="E12" i="3"/>
  <c r="F12" i="3" s="1"/>
  <c r="Q11" i="3"/>
  <c r="R11" i="3" s="1"/>
  <c r="N11" i="3"/>
  <c r="O11" i="3" s="1"/>
  <c r="K11" i="3"/>
  <c r="L11" i="3" s="1"/>
  <c r="H11" i="3"/>
  <c r="I11" i="3" s="1"/>
  <c r="E11" i="3"/>
  <c r="F11" i="3" s="1"/>
  <c r="Q10" i="3"/>
  <c r="R10" i="3" s="1"/>
  <c r="N10" i="3"/>
  <c r="O10" i="3" s="1"/>
  <c r="K10" i="3"/>
  <c r="L10" i="3" s="1"/>
  <c r="H10" i="3"/>
  <c r="I10" i="3" s="1"/>
  <c r="E10" i="3"/>
  <c r="F10" i="3" s="1"/>
  <c r="Q9" i="3"/>
  <c r="R9" i="3" s="1"/>
  <c r="N9" i="3"/>
  <c r="O9" i="3" s="1"/>
  <c r="K9" i="3"/>
  <c r="L9" i="3" s="1"/>
  <c r="H9" i="3"/>
  <c r="I9" i="3" s="1"/>
  <c r="E9" i="3"/>
  <c r="F9" i="3" s="1"/>
  <c r="Q8" i="3"/>
  <c r="R8" i="3" s="1"/>
  <c r="N8" i="3"/>
  <c r="O8" i="3" s="1"/>
  <c r="K8" i="3"/>
  <c r="H8" i="3"/>
  <c r="E8" i="3"/>
  <c r="R7" i="3"/>
  <c r="Q7" i="3"/>
  <c r="N7" i="3"/>
  <c r="O7" i="3" s="1"/>
  <c r="K7" i="3"/>
  <c r="H7" i="3"/>
  <c r="E7" i="3"/>
  <c r="Q6" i="3"/>
  <c r="R6" i="3" s="1"/>
  <c r="N6" i="3"/>
  <c r="O6" i="3" s="1"/>
  <c r="K6" i="3"/>
  <c r="L6" i="3" s="1"/>
  <c r="H6" i="3"/>
  <c r="I6" i="3" s="1"/>
  <c r="E6" i="3"/>
  <c r="F6" i="3" s="1"/>
  <c r="Q5" i="3"/>
  <c r="R5" i="3" s="1"/>
  <c r="N5" i="3"/>
  <c r="O5" i="3" s="1"/>
  <c r="K5" i="3"/>
  <c r="H5" i="3"/>
  <c r="E5" i="3"/>
  <c r="R4" i="3"/>
  <c r="Q4" i="3"/>
  <c r="O4" i="3"/>
  <c r="N4" i="3"/>
  <c r="K4" i="3"/>
  <c r="H4" i="3"/>
  <c r="E4" i="3"/>
  <c r="Q3" i="3"/>
  <c r="R3" i="3" s="1"/>
  <c r="N3" i="3"/>
  <c r="O3" i="3" s="1"/>
  <c r="K3" i="3"/>
  <c r="L3" i="3" s="1"/>
  <c r="H3" i="3"/>
  <c r="I3" i="3" s="1"/>
  <c r="E3" i="3"/>
  <c r="F3" i="3" s="1"/>
  <c r="Q2" i="3"/>
  <c r="R2" i="3" s="1"/>
  <c r="N2" i="3"/>
  <c r="O2" i="3" s="1"/>
  <c r="K2" i="3"/>
  <c r="H2" i="3"/>
  <c r="E2" i="3"/>
  <c r="AW16" i="2"/>
  <c r="AT16" i="2"/>
  <c r="AQ16" i="2"/>
  <c r="AN16" i="2"/>
  <c r="AK16" i="2"/>
  <c r="AH16" i="2"/>
  <c r="AE16" i="2"/>
  <c r="V16" i="2"/>
  <c r="S16" i="2"/>
  <c r="AX15" i="2"/>
  <c r="AY15" i="2" s="1"/>
  <c r="AU15" i="2"/>
  <c r="AV15" i="2" s="1"/>
  <c r="AR15" i="2"/>
  <c r="AS15" i="2" s="1"/>
  <c r="AO15" i="2"/>
  <c r="AP15" i="2" s="1"/>
  <c r="AL15" i="2"/>
  <c r="AM15" i="2" s="1"/>
  <c r="AI15" i="2"/>
  <c r="AJ15" i="2" s="1"/>
  <c r="AF15" i="2"/>
  <c r="AG15" i="2" s="1"/>
  <c r="AC15" i="2"/>
  <c r="AD15" i="2" s="1"/>
  <c r="Z15" i="2"/>
  <c r="AA15" i="2" s="1"/>
  <c r="W15" i="2"/>
  <c r="X15" i="2" s="1"/>
  <c r="T15" i="2"/>
  <c r="U15" i="2" s="1"/>
  <c r="Q15" i="2"/>
  <c r="R15" i="2" s="1"/>
  <c r="N15" i="2"/>
  <c r="O15" i="2" s="1"/>
  <c r="K15" i="2"/>
  <c r="L15" i="2" s="1"/>
  <c r="H15" i="2"/>
  <c r="I15" i="2" s="1"/>
  <c r="E15" i="2"/>
  <c r="F15" i="2" s="1"/>
  <c r="AX14" i="2"/>
  <c r="AY14" i="2" s="1"/>
  <c r="AU14" i="2"/>
  <c r="AV14" i="2" s="1"/>
  <c r="AR14" i="2"/>
  <c r="AS14" i="2" s="1"/>
  <c r="AO14" i="2"/>
  <c r="AP14" i="2" s="1"/>
  <c r="AL14" i="2"/>
  <c r="AM14" i="2" s="1"/>
  <c r="AI14" i="2"/>
  <c r="AJ14" i="2" s="1"/>
  <c r="AF14" i="2"/>
  <c r="AG14" i="2" s="1"/>
  <c r="AC14" i="2"/>
  <c r="AD14" i="2" s="1"/>
  <c r="Z14" i="2"/>
  <c r="AA14" i="2" s="1"/>
  <c r="W14" i="2"/>
  <c r="X14" i="2" s="1"/>
  <c r="T14" i="2"/>
  <c r="U14" i="2" s="1"/>
  <c r="Q14" i="2"/>
  <c r="R14" i="2" s="1"/>
  <c r="N14" i="2"/>
  <c r="O14" i="2" s="1"/>
  <c r="K14" i="2"/>
  <c r="L14" i="2" s="1"/>
  <c r="H14" i="2"/>
  <c r="I14" i="2" s="1"/>
  <c r="E14" i="2"/>
  <c r="F14" i="2" s="1"/>
  <c r="AX13" i="2"/>
  <c r="AY13" i="2" s="1"/>
  <c r="AU13" i="2"/>
  <c r="AV13" i="2" s="1"/>
  <c r="AR13" i="2"/>
  <c r="AS13" i="2" s="1"/>
  <c r="AO13" i="2"/>
  <c r="AP13" i="2" s="1"/>
  <c r="AL13" i="2"/>
  <c r="AM13" i="2" s="1"/>
  <c r="AI13" i="2"/>
  <c r="AJ13" i="2" s="1"/>
  <c r="AF13" i="2"/>
  <c r="AG13" i="2" s="1"/>
  <c r="AC13" i="2"/>
  <c r="AD13" i="2" s="1"/>
  <c r="Z13" i="2"/>
  <c r="AA13" i="2" s="1"/>
  <c r="W13" i="2"/>
  <c r="X13" i="2" s="1"/>
  <c r="T13" i="2"/>
  <c r="U13" i="2" s="1"/>
  <c r="Q13" i="2"/>
  <c r="R13" i="2" s="1"/>
  <c r="N13" i="2"/>
  <c r="O13" i="2" s="1"/>
  <c r="K13" i="2"/>
  <c r="L13" i="2" s="1"/>
  <c r="H13" i="2"/>
  <c r="I13" i="2" s="1"/>
  <c r="E13" i="2"/>
  <c r="F13" i="2" s="1"/>
  <c r="AX12" i="2"/>
  <c r="AY12" i="2" s="1"/>
  <c r="AU12" i="2"/>
  <c r="AV12" i="2" s="1"/>
  <c r="AR12" i="2"/>
  <c r="AS12" i="2" s="1"/>
  <c r="AO12" i="2"/>
  <c r="AP12" i="2" s="1"/>
  <c r="AL12" i="2"/>
  <c r="AM12" i="2" s="1"/>
  <c r="AI12" i="2"/>
  <c r="AJ12" i="2" s="1"/>
  <c r="AF12" i="2"/>
  <c r="AG12" i="2" s="1"/>
  <c r="AC12" i="2"/>
  <c r="AD12" i="2" s="1"/>
  <c r="Z12" i="2"/>
  <c r="AA12" i="2" s="1"/>
  <c r="W12" i="2"/>
  <c r="X12" i="2" s="1"/>
  <c r="T12" i="2"/>
  <c r="U12" i="2" s="1"/>
  <c r="Q12" i="2"/>
  <c r="R12" i="2" s="1"/>
  <c r="N12" i="2"/>
  <c r="O12" i="2" s="1"/>
  <c r="K12" i="2"/>
  <c r="L12" i="2" s="1"/>
  <c r="H12" i="2"/>
  <c r="I12" i="2" s="1"/>
  <c r="E12" i="2"/>
  <c r="F12" i="2" s="1"/>
  <c r="AX11" i="2"/>
  <c r="AY11" i="2" s="1"/>
  <c r="AU11" i="2"/>
  <c r="AV11" i="2" s="1"/>
  <c r="AR11" i="2"/>
  <c r="AS11" i="2" s="1"/>
  <c r="AO11" i="2"/>
  <c r="AP11" i="2" s="1"/>
  <c r="AL11" i="2"/>
  <c r="AM11" i="2" s="1"/>
  <c r="AI11" i="2"/>
  <c r="AJ11" i="2" s="1"/>
  <c r="AF11" i="2"/>
  <c r="AG11" i="2" s="1"/>
  <c r="AC11" i="2"/>
  <c r="AD11" i="2" s="1"/>
  <c r="Z11" i="2"/>
  <c r="AA11" i="2" s="1"/>
  <c r="W11" i="2"/>
  <c r="X11" i="2" s="1"/>
  <c r="T11" i="2"/>
  <c r="U11" i="2" s="1"/>
  <c r="Q11" i="2"/>
  <c r="R11" i="2" s="1"/>
  <c r="N11" i="2"/>
  <c r="O11" i="2" s="1"/>
  <c r="K11" i="2"/>
  <c r="L11" i="2" s="1"/>
  <c r="H11" i="2"/>
  <c r="I11" i="2" s="1"/>
  <c r="E11" i="2"/>
  <c r="F11" i="2" s="1"/>
  <c r="AX10" i="2"/>
  <c r="AY10" i="2" s="1"/>
  <c r="AU10" i="2"/>
  <c r="AV10" i="2" s="1"/>
  <c r="AR10" i="2"/>
  <c r="AS10" i="2" s="1"/>
  <c r="AO10" i="2"/>
  <c r="AP10" i="2" s="1"/>
  <c r="AL10" i="2"/>
  <c r="AM10" i="2" s="1"/>
  <c r="AI10" i="2"/>
  <c r="AJ10" i="2" s="1"/>
  <c r="AF10" i="2"/>
  <c r="AG10" i="2" s="1"/>
  <c r="AC10" i="2"/>
  <c r="AD10" i="2" s="1"/>
  <c r="Z10" i="2"/>
  <c r="AA10" i="2" s="1"/>
  <c r="W10" i="2"/>
  <c r="X10" i="2" s="1"/>
  <c r="T10" i="2"/>
  <c r="U10" i="2" s="1"/>
  <c r="Q10" i="2"/>
  <c r="R10" i="2" s="1"/>
  <c r="N10" i="2"/>
  <c r="O10" i="2" s="1"/>
  <c r="K10" i="2"/>
  <c r="L10" i="2" s="1"/>
  <c r="H10" i="2"/>
  <c r="I10" i="2" s="1"/>
  <c r="E10" i="2"/>
  <c r="F10" i="2" s="1"/>
  <c r="AX9" i="2"/>
  <c r="AY9" i="2" s="1"/>
  <c r="AU9" i="2"/>
  <c r="AV9" i="2" s="1"/>
  <c r="AR9" i="2"/>
  <c r="AS9" i="2" s="1"/>
  <c r="AO9" i="2"/>
  <c r="AP9" i="2" s="1"/>
  <c r="AL9" i="2"/>
  <c r="AM9" i="2" s="1"/>
  <c r="AI9" i="2"/>
  <c r="AJ9" i="2" s="1"/>
  <c r="AF9" i="2"/>
  <c r="AG9" i="2" s="1"/>
  <c r="AC9" i="2"/>
  <c r="AD9" i="2" s="1"/>
  <c r="Z9" i="2"/>
  <c r="AA9" i="2" s="1"/>
  <c r="X9" i="2"/>
  <c r="W9" i="2"/>
  <c r="T9" i="2"/>
  <c r="U9" i="2" s="1"/>
  <c r="Q9" i="2"/>
  <c r="R9" i="2" s="1"/>
  <c r="N9" i="2"/>
  <c r="O9" i="2" s="1"/>
  <c r="K9" i="2"/>
  <c r="L9" i="2" s="1"/>
  <c r="H9" i="2"/>
  <c r="I9" i="2" s="1"/>
  <c r="F9" i="2"/>
  <c r="E9" i="2"/>
  <c r="AX8" i="2"/>
  <c r="AY8" i="2" s="1"/>
  <c r="AV8" i="2"/>
  <c r="AU8" i="2"/>
  <c r="AR8" i="2"/>
  <c r="AS8" i="2" s="1"/>
  <c r="AO8" i="2"/>
  <c r="AP8" i="2" s="1"/>
  <c r="AL8" i="2"/>
  <c r="AM8" i="2" s="1"/>
  <c r="AI8" i="2"/>
  <c r="AJ8" i="2" s="1"/>
  <c r="AF8" i="2"/>
  <c r="AG8" i="2" s="1"/>
  <c r="AC8" i="2"/>
  <c r="AD8" i="2" s="1"/>
  <c r="Z8" i="2"/>
  <c r="AA8" i="2" s="1"/>
  <c r="W8" i="2"/>
  <c r="X8" i="2" s="1"/>
  <c r="T8" i="2"/>
  <c r="U8" i="2" s="1"/>
  <c r="Q8" i="2"/>
  <c r="R8" i="2" s="1"/>
  <c r="N8" i="2"/>
  <c r="O8" i="2" s="1"/>
  <c r="K8" i="2"/>
  <c r="L8" i="2" s="1"/>
  <c r="H8" i="2"/>
  <c r="I8" i="2" s="1"/>
  <c r="F8" i="2"/>
  <c r="E8" i="2"/>
  <c r="AX7" i="2"/>
  <c r="AY7" i="2" s="1"/>
  <c r="AU7" i="2"/>
  <c r="AV7" i="2" s="1"/>
  <c r="AR7" i="2"/>
  <c r="AS7" i="2" s="1"/>
  <c r="AO7" i="2"/>
  <c r="AP7" i="2" s="1"/>
  <c r="AL7" i="2"/>
  <c r="AM7" i="2" s="1"/>
  <c r="AI7" i="2"/>
  <c r="AJ7" i="2" s="1"/>
  <c r="AF7" i="2"/>
  <c r="AG7" i="2" s="1"/>
  <c r="AD7" i="2"/>
  <c r="AC7" i="2"/>
  <c r="Z7" i="2"/>
  <c r="AA7" i="2" s="1"/>
  <c r="W7" i="2"/>
  <c r="X7" i="2" s="1"/>
  <c r="T7" i="2"/>
  <c r="U7" i="2" s="1"/>
  <c r="Q7" i="2"/>
  <c r="R7" i="2" s="1"/>
  <c r="N7" i="2"/>
  <c r="O7" i="2" s="1"/>
  <c r="K7" i="2"/>
  <c r="L7" i="2" s="1"/>
  <c r="H7" i="2"/>
  <c r="I7" i="2" s="1"/>
  <c r="E7" i="2"/>
  <c r="F7" i="2" s="1"/>
  <c r="AX6" i="2"/>
  <c r="AY6" i="2" s="1"/>
  <c r="AU6" i="2"/>
  <c r="AV6" i="2" s="1"/>
  <c r="AR6" i="2"/>
  <c r="AS6" i="2" s="1"/>
  <c r="AO6" i="2"/>
  <c r="AP6" i="2" s="1"/>
  <c r="AL6" i="2"/>
  <c r="AM6" i="2" s="1"/>
  <c r="AI6" i="2"/>
  <c r="AJ6" i="2" s="1"/>
  <c r="AF6" i="2"/>
  <c r="AG6" i="2" s="1"/>
  <c r="AD6" i="2"/>
  <c r="AC6" i="2"/>
  <c r="Z6" i="2"/>
  <c r="AA6" i="2" s="1"/>
  <c r="W6" i="2"/>
  <c r="X6" i="2" s="1"/>
  <c r="T6" i="2"/>
  <c r="U6" i="2" s="1"/>
  <c r="Q6" i="2"/>
  <c r="R6" i="2" s="1"/>
  <c r="N6" i="2"/>
  <c r="O6" i="2" s="1"/>
  <c r="K6" i="2"/>
  <c r="L6" i="2" s="1"/>
  <c r="H6" i="2"/>
  <c r="I6" i="2" s="1"/>
  <c r="E6" i="2"/>
  <c r="AY5" i="2"/>
  <c r="AX5" i="2"/>
  <c r="AU5" i="2"/>
  <c r="AV5" i="2" s="1"/>
  <c r="AS5" i="2"/>
  <c r="AR5" i="2"/>
  <c r="AO5" i="2"/>
  <c r="AP5" i="2" s="1"/>
  <c r="AM5" i="2"/>
  <c r="AL5" i="2"/>
  <c r="AI5" i="2"/>
  <c r="AJ5" i="2" s="1"/>
  <c r="AF5" i="2"/>
  <c r="AG5" i="2" s="1"/>
  <c r="AC5" i="2"/>
  <c r="AD5" i="2" s="1"/>
  <c r="AA5" i="2"/>
  <c r="Z5" i="2"/>
  <c r="W5" i="2"/>
  <c r="X5" i="2" s="1"/>
  <c r="U5" i="2"/>
  <c r="T5" i="2"/>
  <c r="Q5" i="2"/>
  <c r="R5" i="2" s="1"/>
  <c r="O5" i="2"/>
  <c r="N5" i="2"/>
  <c r="K5" i="2"/>
  <c r="L5" i="2" s="1"/>
  <c r="H5" i="2"/>
  <c r="I5" i="2" s="1"/>
  <c r="E5" i="2"/>
  <c r="AY4" i="2"/>
  <c r="AX4" i="2"/>
  <c r="AU4" i="2"/>
  <c r="AV4" i="2" s="1"/>
  <c r="AR4" i="2"/>
  <c r="AS4" i="2" s="1"/>
  <c r="AO4" i="2"/>
  <c r="AP4" i="2" s="1"/>
  <c r="AL4" i="2"/>
  <c r="AM4" i="2" s="1"/>
  <c r="AI4" i="2"/>
  <c r="AJ4" i="2" s="1"/>
  <c r="AF4" i="2"/>
  <c r="AG4" i="2" s="1"/>
  <c r="AC4" i="2"/>
  <c r="AD4" i="2" s="1"/>
  <c r="Z4" i="2"/>
  <c r="AA4" i="2" s="1"/>
  <c r="W4" i="2"/>
  <c r="X4" i="2" s="1"/>
  <c r="T4" i="2"/>
  <c r="U4" i="2" s="1"/>
  <c r="Q4" i="2"/>
  <c r="R4" i="2" s="1"/>
  <c r="N4" i="2"/>
  <c r="O4" i="2" s="1"/>
  <c r="K4" i="2"/>
  <c r="L4" i="2" s="1"/>
  <c r="H4" i="2"/>
  <c r="I4" i="2" s="1"/>
  <c r="E4" i="2"/>
  <c r="F4" i="2" s="1"/>
  <c r="AX3" i="2"/>
  <c r="AY3" i="2" s="1"/>
  <c r="AU3" i="2"/>
  <c r="AV3" i="2" s="1"/>
  <c r="AR3" i="2"/>
  <c r="AS3" i="2" s="1"/>
  <c r="AO3" i="2"/>
  <c r="AP3" i="2" s="1"/>
  <c r="AL3" i="2"/>
  <c r="AM3" i="2" s="1"/>
  <c r="AI3" i="2"/>
  <c r="AJ3" i="2" s="1"/>
  <c r="AF3" i="2"/>
  <c r="AG3" i="2" s="1"/>
  <c r="AC3" i="2"/>
  <c r="AD3" i="2" s="1"/>
  <c r="Z3" i="2"/>
  <c r="AA3" i="2" s="1"/>
  <c r="W3" i="2"/>
  <c r="X3" i="2" s="1"/>
  <c r="T3" i="2"/>
  <c r="U3" i="2" s="1"/>
  <c r="Q3" i="2"/>
  <c r="R3" i="2" s="1"/>
  <c r="N3" i="2"/>
  <c r="O3" i="2" s="1"/>
  <c r="K3" i="2"/>
  <c r="L3" i="2" s="1"/>
  <c r="H3" i="2"/>
  <c r="I3" i="2" s="1"/>
  <c r="E3" i="2"/>
  <c r="F3" i="2" s="1"/>
  <c r="AX2" i="2"/>
  <c r="AY2" i="2" s="1"/>
  <c r="AU2" i="2"/>
  <c r="AV2" i="2" s="1"/>
  <c r="AR2" i="2"/>
  <c r="AS2" i="2" s="1"/>
  <c r="AO2" i="2"/>
  <c r="AP2" i="2" s="1"/>
  <c r="AL2" i="2"/>
  <c r="AM2" i="2" s="1"/>
  <c r="AI2" i="2"/>
  <c r="AJ2" i="2" s="1"/>
  <c r="AF2" i="2"/>
  <c r="AG2" i="2" s="1"/>
  <c r="AC2" i="2"/>
  <c r="AD2" i="2" s="1"/>
  <c r="Z2" i="2"/>
  <c r="AA2" i="2" s="1"/>
  <c r="W2" i="2"/>
  <c r="X2" i="2" s="1"/>
  <c r="T2" i="2"/>
  <c r="U2" i="2" s="1"/>
  <c r="Q2" i="2"/>
  <c r="R2" i="2" s="1"/>
  <c r="N2" i="2"/>
  <c r="O2" i="2" s="1"/>
  <c r="K2" i="2"/>
  <c r="L2" i="2" s="1"/>
  <c r="H2" i="2"/>
  <c r="I2" i="2" s="1"/>
  <c r="E2" i="2"/>
  <c r="EB15" i="4" l="1"/>
</calcChain>
</file>

<file path=xl/sharedStrings.xml><?xml version="1.0" encoding="utf-8"?>
<sst xmlns="http://schemas.openxmlformats.org/spreadsheetml/2006/main" count="290" uniqueCount="262">
  <si>
    <t>PFU</t>
  </si>
  <si>
    <t>RdRp_Ct1</t>
  </si>
  <si>
    <t>RdRp_Ct2</t>
  </si>
  <si>
    <t>N1_Ct1</t>
  </si>
  <si>
    <t>N1_Ct2</t>
  </si>
  <si>
    <t>N2_Ct1</t>
  </si>
  <si>
    <t>N2_Ct2</t>
  </si>
  <si>
    <t>WA</t>
  </si>
  <si>
    <t>HI-498</t>
  </si>
  <si>
    <t>Time</t>
  </si>
  <si>
    <t>SARS-CoV-2_WA_MOI0.1</t>
  </si>
  <si>
    <t>SARS-CoV-2_WA_MOI1</t>
  </si>
  <si>
    <t>SARS-CoV-2_HI_MOI0.1</t>
  </si>
  <si>
    <t>SARS-CoV-2_HI_MOI1</t>
  </si>
  <si>
    <t>n</t>
  </si>
  <si>
    <t>B.1.1.7</t>
  </si>
  <si>
    <t>prev_B117</t>
  </si>
  <si>
    <t>log_B117</t>
  </si>
  <si>
    <t>B.1.351</t>
  </si>
  <si>
    <t>prev_B1351</t>
  </si>
  <si>
    <t>log_B1351</t>
  </si>
  <si>
    <t>B.1.525</t>
  </si>
  <si>
    <t>prev_B1525</t>
  </si>
  <si>
    <t>log_B1525</t>
  </si>
  <si>
    <t>B.1.526</t>
  </si>
  <si>
    <t>prev_B1526</t>
  </si>
  <si>
    <t>log_B1526</t>
  </si>
  <si>
    <t>B.1.617+</t>
  </si>
  <si>
    <t>prev_B1617</t>
  </si>
  <si>
    <t>log_B1617</t>
  </si>
  <si>
    <t>B.1.617.1</t>
  </si>
  <si>
    <t>prev_B16171</t>
  </si>
  <si>
    <t>log_B16171</t>
  </si>
  <si>
    <t>B.1.617.2</t>
  </si>
  <si>
    <t>prev_B16172</t>
  </si>
  <si>
    <t>log_B16172</t>
  </si>
  <si>
    <t>B.1.618</t>
  </si>
  <si>
    <t>prev_B1618</t>
  </si>
  <si>
    <t>log_B1618</t>
  </si>
  <si>
    <t>B.1.427</t>
  </si>
  <si>
    <t>prev_B1427</t>
  </si>
  <si>
    <t>log_B1427</t>
  </si>
  <si>
    <t>B.1.429</t>
  </si>
  <si>
    <t>prev_B1429</t>
  </si>
  <si>
    <t>log_B1429</t>
  </si>
  <si>
    <t>P.1</t>
  </si>
  <si>
    <t>prev_P1</t>
  </si>
  <si>
    <t>log_P1</t>
  </si>
  <si>
    <t>P.2</t>
  </si>
  <si>
    <t>prev_P2</t>
  </si>
  <si>
    <t>log_P2</t>
  </si>
  <si>
    <t>B.1.243</t>
  </si>
  <si>
    <t>prev_B1243</t>
  </si>
  <si>
    <t>log_B1243</t>
  </si>
  <si>
    <t>B.1.1.29</t>
  </si>
  <si>
    <t>prev_B1129</t>
  </si>
  <si>
    <t>log_B1129</t>
  </si>
  <si>
    <t>B.1.1</t>
  </si>
  <si>
    <t>prev_B11</t>
  </si>
  <si>
    <t>log_B11</t>
  </si>
  <si>
    <t>B.1.1.298</t>
  </si>
  <si>
    <t>prev_B11298</t>
  </si>
  <si>
    <t>log_B11298</t>
  </si>
  <si>
    <t>March '20</t>
  </si>
  <si>
    <t>April '20</t>
  </si>
  <si>
    <t>May '20</t>
  </si>
  <si>
    <t>June '20</t>
  </si>
  <si>
    <t>July '20</t>
  </si>
  <si>
    <t>August '20</t>
  </si>
  <si>
    <t>September '20</t>
  </si>
  <si>
    <t>October '20</t>
  </si>
  <si>
    <t>November '20</t>
  </si>
  <si>
    <t>December '20</t>
  </si>
  <si>
    <t>January '21</t>
  </si>
  <si>
    <t>February '21</t>
  </si>
  <si>
    <t>March '21</t>
  </si>
  <si>
    <t>April '21</t>
  </si>
  <si>
    <t>As of 05.12.2021</t>
  </si>
  <si>
    <t>Interval</t>
  </si>
  <si>
    <t>prev_OmicronAll</t>
  </si>
  <si>
    <t>log_OmicronAll</t>
  </si>
  <si>
    <t>prev_BA1</t>
  </si>
  <si>
    <t>log_BA1</t>
  </si>
  <si>
    <t>prev_BA11</t>
  </si>
  <si>
    <t>log_BA11</t>
  </si>
  <si>
    <t>prev_BA2</t>
  </si>
  <si>
    <t>log_BA2</t>
  </si>
  <si>
    <t>prev_BA3</t>
  </si>
  <si>
    <t>log_BA3</t>
  </si>
  <si>
    <t>As of  01.01.22</t>
  </si>
  <si>
    <t>BA.1 n</t>
  </si>
  <si>
    <t>OmicronAll n</t>
  </si>
  <si>
    <t>BA.1.1 n</t>
  </si>
  <si>
    <t>BA.2 n</t>
  </si>
  <si>
    <t>BA.3 n</t>
  </si>
  <si>
    <t>Month</t>
  </si>
  <si>
    <t>n 05.12.2021</t>
  </si>
  <si>
    <t>S13I</t>
  </si>
  <si>
    <t>prev_S13I</t>
  </si>
  <si>
    <t>log_S13I</t>
  </si>
  <si>
    <t>L18F</t>
  </si>
  <si>
    <t>prev_L18F</t>
  </si>
  <si>
    <t>log_L18F</t>
  </si>
  <si>
    <t>T20N</t>
  </si>
  <si>
    <t>prev_T20N</t>
  </si>
  <si>
    <t>log_T20N</t>
  </si>
  <si>
    <t>P26S</t>
  </si>
  <si>
    <t>prev_P26S</t>
  </si>
  <si>
    <t>log_P26S</t>
  </si>
  <si>
    <t>Q52R</t>
  </si>
  <si>
    <t>prev_Q52R</t>
  </si>
  <si>
    <t>log_Q52R</t>
  </si>
  <si>
    <t>A67V</t>
  </si>
  <si>
    <t>prev_A67V</t>
  </si>
  <si>
    <t>log_A67V</t>
  </si>
  <si>
    <t>delH69</t>
  </si>
  <si>
    <t>prev_delH69</t>
  </si>
  <si>
    <t>log_delH69</t>
  </si>
  <si>
    <t>delV70</t>
  </si>
  <si>
    <t>prev_delV70</t>
  </si>
  <si>
    <t>log_delV70</t>
  </si>
  <si>
    <t>D80A</t>
  </si>
  <si>
    <t>prev_D80A</t>
  </si>
  <si>
    <t>log_D80A</t>
  </si>
  <si>
    <t>T95I</t>
  </si>
  <si>
    <t>prev_T95I</t>
  </si>
  <si>
    <t>log_T95I</t>
  </si>
  <si>
    <t>D138Y</t>
  </si>
  <si>
    <t>prev_D138Y</t>
  </si>
  <si>
    <t>log_D138Y</t>
  </si>
  <si>
    <t>G142D</t>
  </si>
  <si>
    <t>prev_G142D</t>
  </si>
  <si>
    <t>log_G142D</t>
  </si>
  <si>
    <t>delY144</t>
  </si>
  <si>
    <t>prev_delY144</t>
  </si>
  <si>
    <t>log_delY144</t>
  </si>
  <si>
    <t>delY145</t>
  </si>
  <si>
    <t>prev_delY145</t>
  </si>
  <si>
    <t>log_delY145</t>
  </si>
  <si>
    <t>K150N</t>
  </si>
  <si>
    <t>prev_K150N</t>
  </si>
  <si>
    <t>log_K150N</t>
  </si>
  <si>
    <t>W152C</t>
  </si>
  <si>
    <t>prev_W152C</t>
  </si>
  <si>
    <t>log_W152C</t>
  </si>
  <si>
    <t>E154K</t>
  </si>
  <si>
    <t>prev_E154K</t>
  </si>
  <si>
    <t>log_E154K</t>
  </si>
  <si>
    <t>R190S</t>
  </si>
  <si>
    <t>prev_R190S</t>
  </si>
  <si>
    <t>log_R190S</t>
  </si>
  <si>
    <t>delL242</t>
  </si>
  <si>
    <t>prev_delL242</t>
  </si>
  <si>
    <t>log_delL242</t>
  </si>
  <si>
    <t>delA243</t>
  </si>
  <si>
    <t>prev_delA243</t>
  </si>
  <si>
    <t>log_delA243</t>
  </si>
  <si>
    <t>delL244</t>
  </si>
  <si>
    <t>prev_delL244</t>
  </si>
  <si>
    <t>log_delL244</t>
  </si>
  <si>
    <t>R246I</t>
  </si>
  <si>
    <t>prev_R246I</t>
  </si>
  <si>
    <t>log_246I</t>
  </si>
  <si>
    <t>V308L</t>
  </si>
  <si>
    <t>prev_V308L</t>
  </si>
  <si>
    <t>log_V308L</t>
  </si>
  <si>
    <t>K417T</t>
  </si>
  <si>
    <t>prev_K417T</t>
  </si>
  <si>
    <t>log_K417T</t>
  </si>
  <si>
    <t>K417N</t>
  </si>
  <si>
    <t>prev_K417N</t>
  </si>
  <si>
    <t>log_K417N</t>
  </si>
  <si>
    <t>L452R</t>
  </si>
  <si>
    <t>prev_L452R</t>
  </si>
  <si>
    <t>log_L452R</t>
  </si>
  <si>
    <t>Y453F</t>
  </si>
  <si>
    <t>prev_Y453F</t>
  </si>
  <si>
    <t>log_Y453F</t>
  </si>
  <si>
    <t>T478K</t>
  </si>
  <si>
    <t>prev_T478K</t>
  </si>
  <si>
    <t>log_T478K</t>
  </si>
  <si>
    <t>E484K</t>
  </si>
  <si>
    <t>prev_E484K</t>
  </si>
  <si>
    <t>log_E484K</t>
  </si>
  <si>
    <t>E484Q</t>
  </si>
  <si>
    <t>prev_E484Q</t>
  </si>
  <si>
    <t>log_E484Q</t>
  </si>
  <si>
    <t>N501Y</t>
  </si>
  <si>
    <t>prev_N501Y</t>
  </si>
  <si>
    <t>log_N501Y</t>
  </si>
  <si>
    <t>A570D</t>
  </si>
  <si>
    <t>prev_A570D</t>
  </si>
  <si>
    <t>log_A570D</t>
  </si>
  <si>
    <t>D614G</t>
  </si>
  <si>
    <t>prev_D614G</t>
  </si>
  <si>
    <t>log_D614G</t>
  </si>
  <si>
    <t>H655Y</t>
  </si>
  <si>
    <t>prev_H655Y</t>
  </si>
  <si>
    <t>log_H655Y</t>
  </si>
  <si>
    <t>Q677H</t>
  </si>
  <si>
    <t>prev_Q677H</t>
  </si>
  <si>
    <t>log_Q677H</t>
  </si>
  <si>
    <t>P681H</t>
  </si>
  <si>
    <t>prev_P681H</t>
  </si>
  <si>
    <t>log_P681H</t>
  </si>
  <si>
    <t>P681R</t>
  </si>
  <si>
    <t>prev_P681R</t>
  </si>
  <si>
    <t>log_P681R</t>
  </si>
  <si>
    <t>I692V</t>
  </si>
  <si>
    <t>prev_I692V</t>
  </si>
  <si>
    <t>log_I692V</t>
  </si>
  <si>
    <t>A701V</t>
  </si>
  <si>
    <t>prev_A701V</t>
  </si>
  <si>
    <t>log_A701V</t>
  </si>
  <si>
    <t>T716I</t>
  </si>
  <si>
    <t>prev_T716I</t>
  </si>
  <si>
    <t>log_T716I</t>
  </si>
  <si>
    <t>A845S</t>
  </si>
  <si>
    <t>prev_A845S</t>
  </si>
  <si>
    <t>log_A845S</t>
  </si>
  <si>
    <t>F888L</t>
  </si>
  <si>
    <t>prev_F888L</t>
  </si>
  <si>
    <t>log_F888L</t>
  </si>
  <si>
    <t>D950N</t>
  </si>
  <si>
    <t>prev_D950N</t>
  </si>
  <si>
    <t>log_D950N</t>
  </si>
  <si>
    <t>S982A</t>
  </si>
  <si>
    <t>prev_S982A</t>
  </si>
  <si>
    <t>log_S982A</t>
  </si>
  <si>
    <t>T1027I</t>
  </si>
  <si>
    <t>prev_T1027I</t>
  </si>
  <si>
    <t>log_T1027I</t>
  </si>
  <si>
    <t>Q1071H</t>
  </si>
  <si>
    <t>prev_Q1071H</t>
  </si>
  <si>
    <t>log_Q1071H</t>
  </si>
  <si>
    <t>D1118H</t>
  </si>
  <si>
    <t>prev_D1118H</t>
  </si>
  <si>
    <t>log_D1118H</t>
  </si>
  <si>
    <t>V1176F</t>
  </si>
  <si>
    <t>prev_V1176F</t>
  </si>
  <si>
    <t>log_V1176F</t>
  </si>
  <si>
    <t>M1229I</t>
  </si>
  <si>
    <t>prev_M1229I</t>
  </si>
  <si>
    <t>log_M1229I</t>
  </si>
  <si>
    <t>Monthly</t>
  </si>
  <si>
    <t>as of 07/01/21</t>
  </si>
  <si>
    <t>Delta</t>
  </si>
  <si>
    <t>Total</t>
  </si>
  <si>
    <t>Prevalence</t>
  </si>
  <si>
    <t>LogPrevalence</t>
  </si>
  <si>
    <t>Biweekly</t>
  </si>
  <si>
    <t>as of 06/15/21</t>
  </si>
  <si>
    <t>02/14 - 02/28</t>
  </si>
  <si>
    <t>03/01 - 03/14</t>
  </si>
  <si>
    <t>03/15 - 03/31</t>
  </si>
  <si>
    <t>04/01 - 04/15</t>
  </si>
  <si>
    <t>04/15 - 04/30</t>
  </si>
  <si>
    <t>05/01 - 05/14</t>
  </si>
  <si>
    <t>05/15 - 05/31</t>
  </si>
  <si>
    <t>06/01 - 06/15</t>
  </si>
  <si>
    <t>Delta VOC</t>
  </si>
  <si>
    <t>SARS-CoV-2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d"/>
  </numFmts>
  <fonts count="7">
    <font>
      <sz val="12"/>
      <color theme="1"/>
      <name val="Calibri"/>
      <family val="2"/>
      <scheme val="minor"/>
    </font>
    <font>
      <sz val="9"/>
      <color theme="1"/>
      <name val="Times Roman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color theme="1"/>
      <name val="&quot;Times New Roman&quot;"/>
    </font>
    <font>
      <sz val="9"/>
      <color theme="1"/>
      <name val="&quot;Times New Roman&quot;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</fills>
  <borders count="4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3" fontId="3" fillId="0" borderId="3" xfId="0" applyNumberFormat="1" applyFont="1" applyBorder="1" applyAlignment="1">
      <alignment horizontal="center"/>
    </xf>
    <xf numFmtId="0" fontId="3" fillId="0" borderId="3" xfId="0" applyFont="1" applyBorder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3" xfId="0" applyNumberFormat="1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17" fontId="0" fillId="0" borderId="0" xfId="0" applyNumberForma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2B7A-8454-924A-B820-0DAC11F8354D}">
  <dimension ref="A1:I25"/>
  <sheetViews>
    <sheetView tabSelected="1" workbookViewId="0">
      <selection activeCell="C28" sqref="C28"/>
    </sheetView>
  </sheetViews>
  <sheetFormatPr baseColWidth="10" defaultRowHeight="16"/>
  <sheetData>
    <row r="1" spans="1:9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/>
    </row>
    <row r="2" spans="1:9">
      <c r="A2" s="1" t="s">
        <v>7</v>
      </c>
      <c r="B2" s="1">
        <v>8.65</v>
      </c>
      <c r="C2" s="1"/>
      <c r="D2" s="1">
        <v>37.820540000000001</v>
      </c>
      <c r="E2" s="1">
        <v>33.01558</v>
      </c>
      <c r="F2" s="1">
        <v>33.267969999999998</v>
      </c>
      <c r="G2" s="1">
        <v>33.01558</v>
      </c>
      <c r="H2" s="1">
        <v>33.267969999999998</v>
      </c>
      <c r="I2" s="2"/>
    </row>
    <row r="3" spans="1:9">
      <c r="A3" s="1"/>
      <c r="B3" s="1">
        <v>86.5</v>
      </c>
      <c r="C3" s="1">
        <v>33.403289999999998</v>
      </c>
      <c r="D3" s="1">
        <v>35.013269999999999</v>
      </c>
      <c r="E3" s="1">
        <v>29.395890000000001</v>
      </c>
      <c r="F3" s="1">
        <v>29.774439999999998</v>
      </c>
      <c r="G3" s="1">
        <v>29.395890000000001</v>
      </c>
      <c r="H3" s="1">
        <v>29.774439999999998</v>
      </c>
      <c r="I3" s="2"/>
    </row>
    <row r="4" spans="1:9">
      <c r="A4" s="1"/>
      <c r="B4" s="3">
        <v>865</v>
      </c>
      <c r="C4" s="1">
        <v>31.515319999999999</v>
      </c>
      <c r="D4" s="1">
        <v>31.493780000000001</v>
      </c>
      <c r="E4" s="1">
        <v>27.48677</v>
      </c>
      <c r="F4" s="1">
        <v>27.307289999999998</v>
      </c>
      <c r="G4" s="1">
        <v>27.48677</v>
      </c>
      <c r="H4" s="1">
        <v>27.307289999999998</v>
      </c>
      <c r="I4" s="2"/>
    </row>
    <row r="5" spans="1:9">
      <c r="A5" s="1"/>
      <c r="B5" s="3">
        <v>8650</v>
      </c>
      <c r="C5" s="1">
        <v>28.307369999999999</v>
      </c>
      <c r="D5" s="1">
        <v>28.390319999999999</v>
      </c>
      <c r="E5" s="1">
        <v>24.356729999999999</v>
      </c>
      <c r="F5" s="1">
        <v>24.732240000000001</v>
      </c>
      <c r="G5" s="1">
        <v>24.356729999999999</v>
      </c>
      <c r="H5" s="1">
        <v>24.732240000000001</v>
      </c>
      <c r="I5" s="2"/>
    </row>
    <row r="6" spans="1:9">
      <c r="A6" s="1"/>
      <c r="B6" s="3">
        <v>86500</v>
      </c>
      <c r="C6" s="1">
        <v>25.844560000000001</v>
      </c>
      <c r="D6" s="1">
        <v>25.7239</v>
      </c>
      <c r="E6" s="1">
        <v>20.826309999999999</v>
      </c>
      <c r="F6" s="1">
        <v>20.980419999999999</v>
      </c>
      <c r="G6" s="1">
        <v>20.826309999999999</v>
      </c>
      <c r="H6" s="1">
        <v>20.980419999999999</v>
      </c>
      <c r="I6" s="2"/>
    </row>
    <row r="7" spans="1:9">
      <c r="A7" s="1"/>
      <c r="B7" s="3">
        <v>865000</v>
      </c>
      <c r="C7" s="1">
        <v>21.263500000000001</v>
      </c>
      <c r="D7" s="1">
        <v>21.18206</v>
      </c>
      <c r="E7" s="1">
        <v>17.46801</v>
      </c>
      <c r="F7" s="1">
        <v>17.92475</v>
      </c>
      <c r="G7" s="1">
        <v>17.46801</v>
      </c>
      <c r="H7" s="1">
        <v>17.92475</v>
      </c>
      <c r="I7" s="2"/>
    </row>
    <row r="8" spans="1:9">
      <c r="A8" s="1"/>
      <c r="B8" s="3">
        <v>8650000</v>
      </c>
      <c r="C8" s="1">
        <v>18.257760000000001</v>
      </c>
      <c r="D8" s="1">
        <v>18.185939999999999</v>
      </c>
      <c r="E8" s="1">
        <v>14.272259999999999</v>
      </c>
      <c r="F8" s="1">
        <v>14.811970000000001</v>
      </c>
      <c r="G8" s="1">
        <v>14.272259999999999</v>
      </c>
      <c r="H8" s="1">
        <v>14.811970000000001</v>
      </c>
      <c r="I8" s="2"/>
    </row>
    <row r="9" spans="1:9">
      <c r="A9" s="1"/>
      <c r="B9" s="3">
        <v>86500000</v>
      </c>
      <c r="C9" s="1">
        <v>15.98728</v>
      </c>
      <c r="D9" s="1">
        <v>16.021999999999998</v>
      </c>
      <c r="E9" s="1">
        <v>10.007529999999999</v>
      </c>
      <c r="F9" s="1">
        <v>11.158620000000001</v>
      </c>
      <c r="G9" s="1">
        <v>10.007529999999999</v>
      </c>
      <c r="H9" s="1">
        <v>11.158620000000001</v>
      </c>
      <c r="I9" s="2"/>
    </row>
    <row r="10" spans="1:9">
      <c r="A10" s="1" t="s">
        <v>8</v>
      </c>
      <c r="B10" s="1">
        <v>1.2</v>
      </c>
      <c r="C10" s="1">
        <v>38.113109999999999</v>
      </c>
      <c r="D10" s="1">
        <v>38.113109999999999</v>
      </c>
      <c r="E10" s="1">
        <v>33.815809999999999</v>
      </c>
      <c r="F10" s="1">
        <v>32.776139999999998</v>
      </c>
      <c r="G10" s="1">
        <v>33.815809999999999</v>
      </c>
      <c r="H10" s="1">
        <v>32.776139999999998</v>
      </c>
      <c r="I10" s="2"/>
    </row>
    <row r="11" spans="1:9">
      <c r="A11" s="1"/>
      <c r="B11" s="1">
        <v>12</v>
      </c>
      <c r="C11" s="1">
        <v>35.502600000000001</v>
      </c>
      <c r="D11" s="1">
        <v>35.064300000000003</v>
      </c>
      <c r="E11" s="1">
        <v>29.990580000000001</v>
      </c>
      <c r="F11" s="1">
        <v>29.176539999999999</v>
      </c>
      <c r="G11" s="1">
        <v>29.990580000000001</v>
      </c>
      <c r="H11" s="1">
        <v>29.176539999999999</v>
      </c>
      <c r="I11" s="2"/>
    </row>
    <row r="12" spans="1:9">
      <c r="A12" s="1"/>
      <c r="B12" s="3">
        <v>120</v>
      </c>
      <c r="C12" s="1">
        <v>33.498249999999999</v>
      </c>
      <c r="D12" s="1">
        <v>33.54804</v>
      </c>
      <c r="E12" s="1">
        <v>27.731310000000001</v>
      </c>
      <c r="F12" s="1">
        <v>26.941659999999999</v>
      </c>
      <c r="G12" s="1">
        <v>27.731310000000001</v>
      </c>
      <c r="H12" s="1">
        <v>26.941659999999999</v>
      </c>
      <c r="I12" s="2"/>
    </row>
    <row r="13" spans="1:9">
      <c r="A13" s="1"/>
      <c r="B13" s="3">
        <v>1200</v>
      </c>
      <c r="C13" s="1">
        <v>29.202549999999999</v>
      </c>
      <c r="D13" s="1">
        <v>28.981079999999999</v>
      </c>
      <c r="E13" s="1">
        <v>24.339020000000001</v>
      </c>
      <c r="F13" s="1">
        <v>23.529399999999999</v>
      </c>
      <c r="G13" s="1">
        <v>24.339020000000001</v>
      </c>
      <c r="H13" s="1">
        <v>23.529399999999999</v>
      </c>
      <c r="I13" s="2"/>
    </row>
    <row r="14" spans="1:9">
      <c r="A14" s="1"/>
      <c r="B14" s="3">
        <v>12000</v>
      </c>
      <c r="C14" s="1">
        <v>24.70665</v>
      </c>
      <c r="D14" s="1">
        <v>25.118189999999998</v>
      </c>
      <c r="E14" s="1">
        <v>21.06082</v>
      </c>
      <c r="F14" s="1">
        <v>20.272310000000001</v>
      </c>
      <c r="G14" s="1">
        <v>21.06082</v>
      </c>
      <c r="H14" s="1">
        <v>20.272310000000001</v>
      </c>
      <c r="I14" s="2"/>
    </row>
    <row r="15" spans="1:9">
      <c r="A15" s="1"/>
      <c r="B15" s="3">
        <v>120000</v>
      </c>
      <c r="C15" s="1">
        <v>21.935099999999998</v>
      </c>
      <c r="D15" s="1">
        <v>21.91405</v>
      </c>
      <c r="E15" s="1">
        <v>17.621590000000001</v>
      </c>
      <c r="F15" s="1">
        <v>17.334569999999999</v>
      </c>
      <c r="G15" s="1">
        <v>17.621590000000001</v>
      </c>
      <c r="H15" s="1">
        <v>17.334569999999999</v>
      </c>
      <c r="I15" s="2"/>
    </row>
    <row r="16" spans="1:9">
      <c r="A16" s="1"/>
      <c r="B16" s="3">
        <v>1200000</v>
      </c>
      <c r="C16" s="1">
        <v>18.120139999999999</v>
      </c>
      <c r="D16" s="1">
        <v>18.46256</v>
      </c>
      <c r="E16" s="1">
        <v>13.98338</v>
      </c>
      <c r="F16" s="1">
        <v>14.19074</v>
      </c>
      <c r="G16" s="1">
        <v>13.98338</v>
      </c>
      <c r="H16" s="1">
        <v>14.19074</v>
      </c>
      <c r="I16" s="2"/>
    </row>
    <row r="17" spans="1:9">
      <c r="A17" s="1"/>
      <c r="B17" s="3">
        <v>12000000</v>
      </c>
      <c r="C17" s="1">
        <v>15.418810000000001</v>
      </c>
      <c r="D17" s="1">
        <v>15.97475</v>
      </c>
      <c r="E17" s="1">
        <v>10.79466</v>
      </c>
      <c r="F17" s="1">
        <v>10.99648</v>
      </c>
      <c r="G17" s="1">
        <v>10.79466</v>
      </c>
      <c r="H17" s="1">
        <v>10.99648</v>
      </c>
      <c r="I17" s="2"/>
    </row>
    <row r="18" spans="1:9">
      <c r="A18" s="2"/>
      <c r="B18" s="2"/>
      <c r="C18" s="2"/>
      <c r="D18" s="2"/>
      <c r="E18" s="2"/>
      <c r="F18" s="2"/>
      <c r="G18" s="2"/>
      <c r="H18" s="2"/>
      <c r="I18" s="2"/>
    </row>
    <row r="19" spans="1:9">
      <c r="A19" s="2"/>
      <c r="B19" s="2"/>
      <c r="C19" s="2"/>
      <c r="D19" s="2"/>
      <c r="E19" s="2"/>
      <c r="F19" s="2"/>
      <c r="G19" s="2"/>
      <c r="H19" s="2"/>
      <c r="I19" s="2"/>
    </row>
    <row r="20" spans="1:9">
      <c r="A20" s="1" t="s">
        <v>9</v>
      </c>
      <c r="B20" s="1" t="s">
        <v>10</v>
      </c>
      <c r="C20" s="1" t="s">
        <v>10</v>
      </c>
      <c r="D20" s="1" t="s">
        <v>11</v>
      </c>
      <c r="E20" s="1" t="s">
        <v>11</v>
      </c>
      <c r="F20" s="1" t="s">
        <v>12</v>
      </c>
      <c r="G20" s="1" t="s">
        <v>12</v>
      </c>
      <c r="H20" s="1" t="s">
        <v>13</v>
      </c>
      <c r="I20" s="1" t="s">
        <v>13</v>
      </c>
    </row>
    <row r="21" spans="1:9">
      <c r="A21" s="1">
        <v>0</v>
      </c>
      <c r="B21" s="1">
        <v>22.56697084</v>
      </c>
      <c r="C21" s="1">
        <v>70.858143650000002</v>
      </c>
      <c r="D21" s="3">
        <v>1080</v>
      </c>
      <c r="E21" s="3">
        <v>1130</v>
      </c>
      <c r="F21" s="1">
        <v>55.973805030000001</v>
      </c>
      <c r="G21" s="1">
        <v>99.062271319999994</v>
      </c>
      <c r="H21" s="3">
        <v>1920</v>
      </c>
      <c r="I21" s="3">
        <v>2850</v>
      </c>
    </row>
    <row r="22" spans="1:9">
      <c r="A22" s="1">
        <v>12</v>
      </c>
      <c r="B22" s="3">
        <v>271000</v>
      </c>
      <c r="C22" s="3">
        <v>265000</v>
      </c>
      <c r="D22" s="3">
        <v>2750000</v>
      </c>
      <c r="E22" s="3">
        <v>4290000</v>
      </c>
      <c r="F22" s="3">
        <v>214000</v>
      </c>
      <c r="G22" s="3">
        <v>158000</v>
      </c>
      <c r="H22" s="3">
        <v>1500000</v>
      </c>
      <c r="I22" s="3">
        <v>1940000</v>
      </c>
    </row>
    <row r="23" spans="1:9">
      <c r="A23" s="1">
        <v>24</v>
      </c>
      <c r="B23" s="3">
        <v>12700000</v>
      </c>
      <c r="C23" s="3">
        <v>18000000</v>
      </c>
      <c r="D23" s="3">
        <v>37400000</v>
      </c>
      <c r="E23" s="3">
        <v>37000000</v>
      </c>
      <c r="F23" s="3">
        <v>3240000</v>
      </c>
      <c r="G23" s="3">
        <v>2600000</v>
      </c>
      <c r="H23" s="3">
        <v>18500000</v>
      </c>
      <c r="I23" s="3">
        <v>11700000</v>
      </c>
    </row>
    <row r="24" spans="1:9">
      <c r="A24" s="1">
        <v>48</v>
      </c>
      <c r="B24" s="3">
        <v>51200000</v>
      </c>
      <c r="C24" s="3">
        <v>52800000</v>
      </c>
      <c r="D24" s="3">
        <v>60700000</v>
      </c>
      <c r="E24" s="3">
        <v>58400000</v>
      </c>
      <c r="F24" s="3">
        <v>47600000</v>
      </c>
      <c r="G24" s="3">
        <v>31600000</v>
      </c>
      <c r="H24" s="3">
        <v>55700000</v>
      </c>
      <c r="I24" s="3">
        <v>25500000</v>
      </c>
    </row>
    <row r="25" spans="1:9">
      <c r="A25" s="1">
        <v>72</v>
      </c>
      <c r="B25" s="3">
        <v>62600000</v>
      </c>
      <c r="C25" s="3">
        <v>40400000</v>
      </c>
      <c r="D25" s="3">
        <v>76200000</v>
      </c>
      <c r="E25" s="3">
        <v>68000000</v>
      </c>
      <c r="F25" s="3">
        <v>44300000</v>
      </c>
      <c r="G25" s="3">
        <v>23300000</v>
      </c>
      <c r="H25" s="3">
        <v>21200000</v>
      </c>
      <c r="I25" s="3">
        <v>22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729CA-8493-774D-B5F5-7CFFF7B3313A}">
  <dimension ref="A1:AY1003"/>
  <sheetViews>
    <sheetView workbookViewId="0">
      <selection activeCell="C17" sqref="C17"/>
    </sheetView>
  </sheetViews>
  <sheetFormatPr baseColWidth="10" defaultColWidth="14.5" defaultRowHeight="16"/>
  <cols>
    <col min="2" max="2" width="9.5" customWidth="1"/>
    <col min="3" max="3" width="11.83203125" customWidth="1"/>
    <col min="4" max="51" width="10.1640625" customWidth="1"/>
  </cols>
  <sheetData>
    <row r="1" spans="1:51" ht="15.75" customHeight="1">
      <c r="A1" s="4" t="s">
        <v>77</v>
      </c>
      <c r="B1" s="4" t="s">
        <v>78</v>
      </c>
      <c r="C1" s="4" t="s">
        <v>14</v>
      </c>
      <c r="D1" s="5" t="s">
        <v>15</v>
      </c>
      <c r="E1" s="4" t="s">
        <v>16</v>
      </c>
      <c r="F1" s="6" t="s">
        <v>17</v>
      </c>
      <c r="G1" s="5" t="s">
        <v>18</v>
      </c>
      <c r="H1" s="4" t="s">
        <v>19</v>
      </c>
      <c r="I1" s="6" t="s">
        <v>20</v>
      </c>
      <c r="J1" s="5" t="s">
        <v>21</v>
      </c>
      <c r="K1" s="4" t="s">
        <v>22</v>
      </c>
      <c r="L1" s="6" t="s">
        <v>23</v>
      </c>
      <c r="M1" s="5" t="s">
        <v>24</v>
      </c>
      <c r="N1" s="4" t="s">
        <v>25</v>
      </c>
      <c r="O1" s="6" t="s">
        <v>26</v>
      </c>
      <c r="P1" s="5" t="s">
        <v>27</v>
      </c>
      <c r="Q1" s="4" t="s">
        <v>28</v>
      </c>
      <c r="R1" s="6" t="s">
        <v>29</v>
      </c>
      <c r="S1" s="7" t="s">
        <v>30</v>
      </c>
      <c r="T1" s="4" t="s">
        <v>31</v>
      </c>
      <c r="U1" s="4" t="s">
        <v>32</v>
      </c>
      <c r="V1" s="7" t="s">
        <v>33</v>
      </c>
      <c r="W1" s="4" t="s">
        <v>34</v>
      </c>
      <c r="X1" s="4" t="s">
        <v>35</v>
      </c>
      <c r="Y1" s="5" t="s">
        <v>36</v>
      </c>
      <c r="Z1" s="4" t="s">
        <v>37</v>
      </c>
      <c r="AA1" s="6" t="s">
        <v>38</v>
      </c>
      <c r="AB1" s="5" t="s">
        <v>39</v>
      </c>
      <c r="AC1" s="4" t="s">
        <v>40</v>
      </c>
      <c r="AD1" s="6" t="s">
        <v>41</v>
      </c>
      <c r="AE1" s="5" t="s">
        <v>42</v>
      </c>
      <c r="AF1" s="4" t="s">
        <v>43</v>
      </c>
      <c r="AG1" s="6" t="s">
        <v>44</v>
      </c>
      <c r="AH1" s="5" t="s">
        <v>45</v>
      </c>
      <c r="AI1" s="4" t="s">
        <v>46</v>
      </c>
      <c r="AJ1" s="6" t="s">
        <v>47</v>
      </c>
      <c r="AK1" s="5" t="s">
        <v>48</v>
      </c>
      <c r="AL1" s="4" t="s">
        <v>49</v>
      </c>
      <c r="AM1" s="6" t="s">
        <v>50</v>
      </c>
      <c r="AN1" s="5" t="s">
        <v>51</v>
      </c>
      <c r="AO1" s="4" t="s">
        <v>52</v>
      </c>
      <c r="AP1" s="6" t="s">
        <v>53</v>
      </c>
      <c r="AQ1" s="5" t="s">
        <v>54</v>
      </c>
      <c r="AR1" s="4" t="s">
        <v>55</v>
      </c>
      <c r="AS1" s="6" t="s">
        <v>56</v>
      </c>
      <c r="AT1" s="5" t="s">
        <v>57</v>
      </c>
      <c r="AU1" s="4" t="s">
        <v>58</v>
      </c>
      <c r="AV1" s="6" t="s">
        <v>59</v>
      </c>
      <c r="AW1" s="5" t="s">
        <v>60</v>
      </c>
      <c r="AX1" s="4" t="s">
        <v>61</v>
      </c>
      <c r="AY1" s="6" t="s">
        <v>62</v>
      </c>
    </row>
    <row r="2" spans="1:51" ht="15.75" customHeight="1">
      <c r="A2" s="8" t="s">
        <v>63</v>
      </c>
      <c r="B2" s="4">
        <v>1</v>
      </c>
      <c r="C2" s="9">
        <v>50105</v>
      </c>
      <c r="D2" s="10">
        <v>0</v>
      </c>
      <c r="E2" s="4">
        <f t="shared" ref="E2:E15" si="0">D2/C2</f>
        <v>0</v>
      </c>
      <c r="F2" s="6"/>
      <c r="G2" s="10">
        <v>0</v>
      </c>
      <c r="H2" s="4">
        <f t="shared" ref="H2:H15" si="1">G2/C2</f>
        <v>0</v>
      </c>
      <c r="I2" s="6" t="e">
        <f t="shared" ref="I2:I15" si="2">LOG(H2)</f>
        <v>#NUM!</v>
      </c>
      <c r="J2" s="10">
        <v>0</v>
      </c>
      <c r="K2" s="4">
        <f t="shared" ref="K2:K15" si="3">J2/C2</f>
        <v>0</v>
      </c>
      <c r="L2" s="6" t="e">
        <f t="shared" ref="L2:L15" si="4">LOG(K2)</f>
        <v>#NUM!</v>
      </c>
      <c r="M2" s="10">
        <v>0</v>
      </c>
      <c r="N2" s="4">
        <f t="shared" ref="N2:N15" si="5">M2/C2</f>
        <v>0</v>
      </c>
      <c r="O2" s="6" t="e">
        <f t="shared" ref="O2:O15" si="6">LOG(N2)</f>
        <v>#NUM!</v>
      </c>
      <c r="P2" s="10">
        <v>0</v>
      </c>
      <c r="Q2" s="4">
        <f t="shared" ref="Q2:Q15" si="7">P2/C2</f>
        <v>0</v>
      </c>
      <c r="R2" s="6" t="e">
        <f t="shared" ref="R2:R15" si="8">LOG(Q2)</f>
        <v>#NUM!</v>
      </c>
      <c r="S2" s="4">
        <v>0</v>
      </c>
      <c r="T2" s="4">
        <f t="shared" ref="T2:T15" si="9">S2/C2</f>
        <v>0</v>
      </c>
      <c r="U2" s="6" t="e">
        <f t="shared" ref="U2:U15" si="10">LOG(T2)</f>
        <v>#NUM!</v>
      </c>
      <c r="V2" s="4">
        <v>0</v>
      </c>
      <c r="W2" s="4">
        <f t="shared" ref="W2:W15" si="11">V2/C2</f>
        <v>0</v>
      </c>
      <c r="X2" s="6" t="e">
        <f t="shared" ref="X2:X15" si="12">LOG(W2)</f>
        <v>#NUM!</v>
      </c>
      <c r="Y2" s="10">
        <v>0</v>
      </c>
      <c r="Z2" s="4">
        <f t="shared" ref="Z2:Z15" si="13">Y2/C2</f>
        <v>0</v>
      </c>
      <c r="AA2" s="6" t="e">
        <f t="shared" ref="AA2:AA15" si="14">LOG(Z2)</f>
        <v>#NUM!</v>
      </c>
      <c r="AB2" s="10"/>
      <c r="AC2" s="4">
        <f t="shared" ref="AC2:AC15" si="15">AB2/C2</f>
        <v>0</v>
      </c>
      <c r="AD2" s="6" t="e">
        <f t="shared" ref="AD2:AD15" si="16">LOG(AC2)</f>
        <v>#NUM!</v>
      </c>
      <c r="AE2" s="10">
        <v>0</v>
      </c>
      <c r="AF2" s="4">
        <f t="shared" ref="AF2:AF15" si="17">AE2/C2</f>
        <v>0</v>
      </c>
      <c r="AG2" s="6" t="e">
        <f t="shared" ref="AG2:AG15" si="18">LOG(AF2)</f>
        <v>#NUM!</v>
      </c>
      <c r="AH2" s="10">
        <v>0</v>
      </c>
      <c r="AI2" s="4">
        <f t="shared" ref="AI2:AI15" si="19">AH2/C2</f>
        <v>0</v>
      </c>
      <c r="AJ2" s="6" t="e">
        <f t="shared" ref="AJ2:AJ15" si="20">LOG(AI2)</f>
        <v>#NUM!</v>
      </c>
      <c r="AK2" s="10">
        <v>0</v>
      </c>
      <c r="AL2" s="4">
        <f t="shared" ref="AL2:AL15" si="21">AK2/C2</f>
        <v>0</v>
      </c>
      <c r="AM2" s="6" t="e">
        <f t="shared" ref="AM2:AM15" si="22">LOG(AL2)</f>
        <v>#NUM!</v>
      </c>
      <c r="AN2" s="10">
        <v>9</v>
      </c>
      <c r="AO2" s="4">
        <f t="shared" ref="AO2:AO15" si="23">AN2/C2</f>
        <v>1.7962279213651333E-4</v>
      </c>
      <c r="AP2" s="6">
        <f t="shared" ref="AP2:AP15" si="24">LOG(AO2)</f>
        <v>-3.7456385570279171</v>
      </c>
      <c r="AQ2" s="10">
        <v>0</v>
      </c>
      <c r="AR2" s="4">
        <f t="shared" ref="AR2:AR15" si="25">AQ2/C2</f>
        <v>0</v>
      </c>
      <c r="AS2" s="6" t="e">
        <f t="shared" ref="AS2:AS15" si="26">LOG(AR2)</f>
        <v>#NUM!</v>
      </c>
      <c r="AT2" s="10">
        <v>6723</v>
      </c>
      <c r="AU2" s="4">
        <f t="shared" ref="AU2:AU15" si="27">AT2/C2</f>
        <v>0.13417822572597546</v>
      </c>
      <c r="AV2" s="6">
        <f t="shared" ref="AV2:AV15" si="28">LOG(AU2)</f>
        <v>-0.87231795521251843</v>
      </c>
      <c r="AW2" s="10">
        <v>0</v>
      </c>
      <c r="AX2" s="4">
        <f t="shared" ref="AX2:AX15" si="29">AW2/C2</f>
        <v>0</v>
      </c>
      <c r="AY2" s="6" t="e">
        <f t="shared" ref="AY2:AY15" si="30">LOG(AX2)</f>
        <v>#NUM!</v>
      </c>
    </row>
    <row r="3" spans="1:51" ht="15.75" customHeight="1">
      <c r="A3" s="8" t="s">
        <v>64</v>
      </c>
      <c r="B3" s="4">
        <v>2</v>
      </c>
      <c r="C3" s="9">
        <v>50404</v>
      </c>
      <c r="D3" s="10">
        <v>2</v>
      </c>
      <c r="E3" s="4">
        <f t="shared" si="0"/>
        <v>3.9679390524561545E-5</v>
      </c>
      <c r="F3" s="6">
        <f t="shared" ref="F3:F4" si="31">LOG(E3)</f>
        <v>-4.4014350072298702</v>
      </c>
      <c r="G3" s="10">
        <v>0</v>
      </c>
      <c r="H3" s="4">
        <f t="shared" si="1"/>
        <v>0</v>
      </c>
      <c r="I3" s="6" t="e">
        <f t="shared" si="2"/>
        <v>#NUM!</v>
      </c>
      <c r="J3" s="10">
        <v>0</v>
      </c>
      <c r="K3" s="4">
        <f t="shared" si="3"/>
        <v>0</v>
      </c>
      <c r="L3" s="6" t="e">
        <f t="shared" si="4"/>
        <v>#NUM!</v>
      </c>
      <c r="M3" s="10">
        <v>0</v>
      </c>
      <c r="N3" s="4">
        <f t="shared" si="5"/>
        <v>0</v>
      </c>
      <c r="O3" s="6" t="e">
        <f t="shared" si="6"/>
        <v>#NUM!</v>
      </c>
      <c r="P3" s="10">
        <v>0</v>
      </c>
      <c r="Q3" s="4">
        <f t="shared" si="7"/>
        <v>0</v>
      </c>
      <c r="R3" s="6" t="e">
        <f t="shared" si="8"/>
        <v>#NUM!</v>
      </c>
      <c r="S3" s="4">
        <v>0</v>
      </c>
      <c r="T3" s="4">
        <f t="shared" si="9"/>
        <v>0</v>
      </c>
      <c r="U3" s="6" t="e">
        <f t="shared" si="10"/>
        <v>#NUM!</v>
      </c>
      <c r="V3" s="4">
        <v>0</v>
      </c>
      <c r="W3" s="4">
        <f t="shared" si="11"/>
        <v>0</v>
      </c>
      <c r="X3" s="6" t="e">
        <f t="shared" si="12"/>
        <v>#NUM!</v>
      </c>
      <c r="Y3" s="10">
        <v>0</v>
      </c>
      <c r="Z3" s="4">
        <f t="shared" si="13"/>
        <v>0</v>
      </c>
      <c r="AA3" s="6" t="e">
        <f t="shared" si="14"/>
        <v>#NUM!</v>
      </c>
      <c r="AB3" s="10">
        <v>0</v>
      </c>
      <c r="AC3" s="4">
        <f t="shared" si="15"/>
        <v>0</v>
      </c>
      <c r="AD3" s="6" t="e">
        <f t="shared" si="16"/>
        <v>#NUM!</v>
      </c>
      <c r="AE3" s="10">
        <v>1</v>
      </c>
      <c r="AF3" s="4">
        <f t="shared" si="17"/>
        <v>1.9839695262280773E-5</v>
      </c>
      <c r="AG3" s="6">
        <f t="shared" si="18"/>
        <v>-4.7024650028938515</v>
      </c>
      <c r="AH3" s="10">
        <v>0</v>
      </c>
      <c r="AI3" s="4">
        <f t="shared" si="19"/>
        <v>0</v>
      </c>
      <c r="AJ3" s="6" t="e">
        <f t="shared" si="20"/>
        <v>#NUM!</v>
      </c>
      <c r="AK3" s="10">
        <v>1</v>
      </c>
      <c r="AL3" s="4">
        <f t="shared" si="21"/>
        <v>1.9839695262280773E-5</v>
      </c>
      <c r="AM3" s="6">
        <f t="shared" si="22"/>
        <v>-4.7024650028938515</v>
      </c>
      <c r="AN3" s="10">
        <v>75</v>
      </c>
      <c r="AO3" s="4">
        <f t="shared" si="23"/>
        <v>1.4879771446710578E-3</v>
      </c>
      <c r="AP3" s="6">
        <f t="shared" si="24"/>
        <v>-2.8274037395021514</v>
      </c>
      <c r="AQ3" s="10">
        <v>18</v>
      </c>
      <c r="AR3" s="4">
        <f t="shared" si="25"/>
        <v>3.5711451472105388E-4</v>
      </c>
      <c r="AS3" s="6">
        <f t="shared" si="26"/>
        <v>-3.447192497790545</v>
      </c>
      <c r="AT3" s="10">
        <v>10214</v>
      </c>
      <c r="AU3" s="4">
        <f t="shared" si="27"/>
        <v>0.20264264740893581</v>
      </c>
      <c r="AV3" s="6">
        <f t="shared" si="28"/>
        <v>-0.69326914937432993</v>
      </c>
      <c r="AW3" s="10">
        <v>1</v>
      </c>
      <c r="AX3" s="4">
        <f t="shared" si="29"/>
        <v>1.9839695262280773E-5</v>
      </c>
      <c r="AY3" s="6">
        <f t="shared" si="30"/>
        <v>-4.7024650028938515</v>
      </c>
    </row>
    <row r="4" spans="1:51" ht="15.75" customHeight="1">
      <c r="A4" s="8" t="s">
        <v>65</v>
      </c>
      <c r="B4" s="4">
        <v>3</v>
      </c>
      <c r="C4" s="9">
        <v>24941</v>
      </c>
      <c r="D4" s="10">
        <v>3</v>
      </c>
      <c r="E4" s="4">
        <f t="shared" si="0"/>
        <v>1.2028386993304198E-4</v>
      </c>
      <c r="F4" s="6">
        <f t="shared" si="31"/>
        <v>-3.91979260764561</v>
      </c>
      <c r="G4" s="10">
        <v>1</v>
      </c>
      <c r="H4" s="4">
        <f t="shared" si="1"/>
        <v>4.0094623311013995E-5</v>
      </c>
      <c r="I4" s="6">
        <f t="shared" si="2"/>
        <v>-4.3969138623652722</v>
      </c>
      <c r="J4" s="10">
        <v>0</v>
      </c>
      <c r="K4" s="4">
        <f t="shared" si="3"/>
        <v>0</v>
      </c>
      <c r="L4" s="6" t="e">
        <f t="shared" si="4"/>
        <v>#NUM!</v>
      </c>
      <c r="M4" s="10">
        <v>0</v>
      </c>
      <c r="N4" s="4">
        <f t="shared" si="5"/>
        <v>0</v>
      </c>
      <c r="O4" s="6" t="e">
        <f t="shared" si="6"/>
        <v>#NUM!</v>
      </c>
      <c r="P4" s="10">
        <v>0</v>
      </c>
      <c r="Q4" s="4">
        <f t="shared" si="7"/>
        <v>0</v>
      </c>
      <c r="R4" s="6" t="e">
        <f t="shared" si="8"/>
        <v>#NUM!</v>
      </c>
      <c r="S4" s="4">
        <v>0</v>
      </c>
      <c r="T4" s="4">
        <f t="shared" si="9"/>
        <v>0</v>
      </c>
      <c r="U4" s="6" t="e">
        <f t="shared" si="10"/>
        <v>#NUM!</v>
      </c>
      <c r="V4" s="4">
        <v>0</v>
      </c>
      <c r="W4" s="4">
        <f t="shared" si="11"/>
        <v>0</v>
      </c>
      <c r="X4" s="6" t="e">
        <f t="shared" si="12"/>
        <v>#NUM!</v>
      </c>
      <c r="Y4" s="10">
        <v>0</v>
      </c>
      <c r="Z4" s="4">
        <f t="shared" si="13"/>
        <v>0</v>
      </c>
      <c r="AA4" s="6" t="e">
        <f t="shared" si="14"/>
        <v>#NUM!</v>
      </c>
      <c r="AB4" s="10">
        <v>1</v>
      </c>
      <c r="AC4" s="4">
        <f t="shared" si="15"/>
        <v>4.0094623311013995E-5</v>
      </c>
      <c r="AD4" s="6">
        <f t="shared" si="16"/>
        <v>-4.3969138623652722</v>
      </c>
      <c r="AE4" s="10">
        <v>0</v>
      </c>
      <c r="AF4" s="4">
        <f t="shared" si="17"/>
        <v>0</v>
      </c>
      <c r="AG4" s="6" t="e">
        <f t="shared" si="18"/>
        <v>#NUM!</v>
      </c>
      <c r="AH4" s="10">
        <v>0</v>
      </c>
      <c r="AI4" s="4">
        <f t="shared" si="19"/>
        <v>0</v>
      </c>
      <c r="AJ4" s="6" t="e">
        <f t="shared" si="20"/>
        <v>#NUM!</v>
      </c>
      <c r="AK4" s="10">
        <v>0</v>
      </c>
      <c r="AL4" s="4">
        <f t="shared" si="21"/>
        <v>0</v>
      </c>
      <c r="AM4" s="6" t="e">
        <f t="shared" si="22"/>
        <v>#NUM!</v>
      </c>
      <c r="AN4" s="10">
        <v>96</v>
      </c>
      <c r="AO4" s="4">
        <f t="shared" si="23"/>
        <v>3.8490838378573435E-3</v>
      </c>
      <c r="AP4" s="6">
        <f t="shared" si="24"/>
        <v>-2.4146426293257042</v>
      </c>
      <c r="AQ4" s="10">
        <v>68</v>
      </c>
      <c r="AR4" s="4">
        <f t="shared" si="25"/>
        <v>2.7264343851489516E-3</v>
      </c>
      <c r="AS4" s="6">
        <f t="shared" si="26"/>
        <v>-2.564404949659036</v>
      </c>
      <c r="AT4" s="10">
        <v>3757</v>
      </c>
      <c r="AU4" s="4">
        <f t="shared" si="27"/>
        <v>0.15063549977947957</v>
      </c>
      <c r="AV4" s="6">
        <f t="shared" si="28"/>
        <v>-0.82207266730188777</v>
      </c>
      <c r="AW4" s="10">
        <v>0</v>
      </c>
      <c r="AX4" s="4">
        <f t="shared" si="29"/>
        <v>0</v>
      </c>
      <c r="AY4" s="6" t="e">
        <f t="shared" si="30"/>
        <v>#NUM!</v>
      </c>
    </row>
    <row r="5" spans="1:51" ht="15.75" customHeight="1">
      <c r="A5" s="8" t="s">
        <v>66</v>
      </c>
      <c r="B5" s="4">
        <v>4</v>
      </c>
      <c r="C5" s="9">
        <v>27405</v>
      </c>
      <c r="D5" s="10">
        <v>0</v>
      </c>
      <c r="E5" s="4">
        <f t="shared" si="0"/>
        <v>0</v>
      </c>
      <c r="F5" s="6"/>
      <c r="G5" s="10">
        <v>0</v>
      </c>
      <c r="H5" s="4">
        <f t="shared" si="1"/>
        <v>0</v>
      </c>
      <c r="I5" s="6" t="e">
        <f t="shared" si="2"/>
        <v>#NUM!</v>
      </c>
      <c r="J5" s="10">
        <v>0</v>
      </c>
      <c r="K5" s="4">
        <f t="shared" si="3"/>
        <v>0</v>
      </c>
      <c r="L5" s="6" t="e">
        <f t="shared" si="4"/>
        <v>#NUM!</v>
      </c>
      <c r="M5" s="10">
        <v>0</v>
      </c>
      <c r="N5" s="4">
        <f t="shared" si="5"/>
        <v>0</v>
      </c>
      <c r="O5" s="6" t="e">
        <f t="shared" si="6"/>
        <v>#NUM!</v>
      </c>
      <c r="P5" s="10">
        <v>0</v>
      </c>
      <c r="Q5" s="4">
        <f t="shared" si="7"/>
        <v>0</v>
      </c>
      <c r="R5" s="6" t="e">
        <f t="shared" si="8"/>
        <v>#NUM!</v>
      </c>
      <c r="S5" s="4">
        <v>0</v>
      </c>
      <c r="T5" s="4">
        <f t="shared" si="9"/>
        <v>0</v>
      </c>
      <c r="U5" s="6" t="e">
        <f t="shared" si="10"/>
        <v>#NUM!</v>
      </c>
      <c r="V5" s="4">
        <v>0</v>
      </c>
      <c r="W5" s="4">
        <f t="shared" si="11"/>
        <v>0</v>
      </c>
      <c r="X5" s="6" t="e">
        <f t="shared" si="12"/>
        <v>#NUM!</v>
      </c>
      <c r="Y5" s="10">
        <v>0</v>
      </c>
      <c r="Z5" s="4">
        <f t="shared" si="13"/>
        <v>0</v>
      </c>
      <c r="AA5" s="6" t="e">
        <f t="shared" si="14"/>
        <v>#NUM!</v>
      </c>
      <c r="AB5" s="10">
        <v>3</v>
      </c>
      <c r="AC5" s="4">
        <f t="shared" si="15"/>
        <v>1.0946907498631637E-4</v>
      </c>
      <c r="AD5" s="6">
        <f t="shared" si="16"/>
        <v>-3.9607085516885565</v>
      </c>
      <c r="AE5" s="10">
        <v>0</v>
      </c>
      <c r="AF5" s="4">
        <f t="shared" si="17"/>
        <v>0</v>
      </c>
      <c r="AG5" s="6" t="e">
        <f t="shared" si="18"/>
        <v>#NUM!</v>
      </c>
      <c r="AH5" s="10">
        <v>0</v>
      </c>
      <c r="AI5" s="4">
        <f t="shared" si="19"/>
        <v>0</v>
      </c>
      <c r="AJ5" s="6" t="e">
        <f t="shared" si="20"/>
        <v>#NUM!</v>
      </c>
      <c r="AK5" s="10">
        <v>1</v>
      </c>
      <c r="AL5" s="4">
        <f t="shared" si="21"/>
        <v>3.6489691662105454E-5</v>
      </c>
      <c r="AM5" s="6">
        <f t="shared" si="22"/>
        <v>-4.4378298064082191</v>
      </c>
      <c r="AN5" s="10">
        <v>167</v>
      </c>
      <c r="AO5" s="4">
        <f t="shared" si="23"/>
        <v>6.0937785075716108E-3</v>
      </c>
      <c r="AP5" s="6">
        <f t="shared" si="24"/>
        <v>-2.2151133352606358</v>
      </c>
      <c r="AQ5" s="10">
        <v>11</v>
      </c>
      <c r="AR5" s="4">
        <f t="shared" si="25"/>
        <v>4.0138660828316E-4</v>
      </c>
      <c r="AS5" s="6">
        <f t="shared" si="26"/>
        <v>-3.3964371212499942</v>
      </c>
      <c r="AT5" s="10">
        <v>3278</v>
      </c>
      <c r="AU5" s="4">
        <f t="shared" si="27"/>
        <v>0.11961320926838168</v>
      </c>
      <c r="AV5" s="6">
        <f t="shared" si="28"/>
        <v>-0.92222085717373881</v>
      </c>
      <c r="AW5" s="10">
        <v>114</v>
      </c>
      <c r="AX5" s="4">
        <f t="shared" si="29"/>
        <v>4.1598248494800222E-3</v>
      </c>
      <c r="AY5" s="6">
        <f t="shared" si="30"/>
        <v>-2.3809249550717464</v>
      </c>
    </row>
    <row r="6" spans="1:51" ht="15.75" customHeight="1">
      <c r="A6" s="8" t="s">
        <v>67</v>
      </c>
      <c r="B6" s="4">
        <v>5</v>
      </c>
      <c r="C6" s="9">
        <v>29532</v>
      </c>
      <c r="D6" s="10">
        <v>0</v>
      </c>
      <c r="E6" s="4">
        <f t="shared" si="0"/>
        <v>0</v>
      </c>
      <c r="F6" s="6"/>
      <c r="G6" s="10">
        <v>0</v>
      </c>
      <c r="H6" s="4">
        <f t="shared" si="1"/>
        <v>0</v>
      </c>
      <c r="I6" s="6" t="e">
        <f t="shared" si="2"/>
        <v>#NUM!</v>
      </c>
      <c r="J6" s="10">
        <v>0</v>
      </c>
      <c r="K6" s="4">
        <f t="shared" si="3"/>
        <v>0</v>
      </c>
      <c r="L6" s="6" t="e">
        <f t="shared" si="4"/>
        <v>#NUM!</v>
      </c>
      <c r="M6" s="10">
        <v>0</v>
      </c>
      <c r="N6" s="4">
        <f t="shared" si="5"/>
        <v>0</v>
      </c>
      <c r="O6" s="6" t="e">
        <f t="shared" si="6"/>
        <v>#NUM!</v>
      </c>
      <c r="P6" s="10">
        <v>0</v>
      </c>
      <c r="Q6" s="4">
        <f t="shared" si="7"/>
        <v>0</v>
      </c>
      <c r="R6" s="6" t="e">
        <f t="shared" si="8"/>
        <v>#NUM!</v>
      </c>
      <c r="S6" s="4">
        <v>0</v>
      </c>
      <c r="T6" s="4">
        <f t="shared" si="9"/>
        <v>0</v>
      </c>
      <c r="U6" s="6" t="e">
        <f t="shared" si="10"/>
        <v>#NUM!</v>
      </c>
      <c r="V6" s="4">
        <v>0</v>
      </c>
      <c r="W6" s="4">
        <f t="shared" si="11"/>
        <v>0</v>
      </c>
      <c r="X6" s="6" t="e">
        <f t="shared" si="12"/>
        <v>#NUM!</v>
      </c>
      <c r="Y6" s="10">
        <v>0</v>
      </c>
      <c r="Z6" s="4">
        <f t="shared" si="13"/>
        <v>0</v>
      </c>
      <c r="AA6" s="6" t="e">
        <f t="shared" si="14"/>
        <v>#NUM!</v>
      </c>
      <c r="AB6" s="10">
        <v>1</v>
      </c>
      <c r="AC6" s="4">
        <f t="shared" si="15"/>
        <v>3.386157388595422E-5</v>
      </c>
      <c r="AD6" s="6">
        <f t="shared" si="16"/>
        <v>-4.470292859750427</v>
      </c>
      <c r="AE6" s="10">
        <v>4</v>
      </c>
      <c r="AF6" s="4">
        <f t="shared" si="17"/>
        <v>1.3544629554381688E-4</v>
      </c>
      <c r="AG6" s="6">
        <f t="shared" si="18"/>
        <v>-3.8682328684224649</v>
      </c>
      <c r="AH6" s="10">
        <v>0</v>
      </c>
      <c r="AI6" s="4">
        <f t="shared" si="19"/>
        <v>0</v>
      </c>
      <c r="AJ6" s="6" t="e">
        <f t="shared" si="20"/>
        <v>#NUM!</v>
      </c>
      <c r="AK6" s="10">
        <v>1</v>
      </c>
      <c r="AL6" s="4">
        <f t="shared" si="21"/>
        <v>3.386157388595422E-5</v>
      </c>
      <c r="AM6" s="6">
        <f t="shared" si="22"/>
        <v>-4.470292859750427</v>
      </c>
      <c r="AN6" s="10">
        <v>333</v>
      </c>
      <c r="AO6" s="4">
        <f t="shared" si="23"/>
        <v>1.1275904104022755E-2</v>
      </c>
      <c r="AP6" s="6">
        <f t="shared" si="24"/>
        <v>-1.9478486262441075</v>
      </c>
      <c r="AQ6" s="10">
        <v>0</v>
      </c>
      <c r="AR6" s="4">
        <f t="shared" si="25"/>
        <v>0</v>
      </c>
      <c r="AS6" s="6" t="e">
        <f t="shared" si="26"/>
        <v>#NUM!</v>
      </c>
      <c r="AT6" s="10">
        <v>1683</v>
      </c>
      <c r="AU6" s="4">
        <f t="shared" si="27"/>
        <v>5.6989028850060949E-2</v>
      </c>
      <c r="AV6" s="6">
        <f t="shared" si="28"/>
        <v>-1.2442087437746034</v>
      </c>
      <c r="AW6" s="10">
        <v>12</v>
      </c>
      <c r="AX6" s="4">
        <f t="shared" si="29"/>
        <v>4.0633888663145062E-4</v>
      </c>
      <c r="AY6" s="6">
        <f t="shared" si="30"/>
        <v>-3.3911116137028023</v>
      </c>
    </row>
    <row r="7" spans="1:51" ht="15.75" customHeight="1">
      <c r="A7" s="8" t="s">
        <v>68</v>
      </c>
      <c r="B7" s="4">
        <v>6</v>
      </c>
      <c r="C7" s="9">
        <v>33302</v>
      </c>
      <c r="D7" s="10">
        <v>1</v>
      </c>
      <c r="E7" s="4">
        <f t="shared" si="0"/>
        <v>3.0028226532940963E-5</v>
      </c>
      <c r="F7" s="6">
        <f t="shared" ref="F7:F15" si="32">LOG(E7)</f>
        <v>-4.5224703164757223</v>
      </c>
      <c r="G7" s="10">
        <v>0</v>
      </c>
      <c r="H7" s="4">
        <f t="shared" si="1"/>
        <v>0</v>
      </c>
      <c r="I7" s="6" t="e">
        <f t="shared" si="2"/>
        <v>#NUM!</v>
      </c>
      <c r="J7" s="10">
        <v>0</v>
      </c>
      <c r="K7" s="4">
        <f t="shared" si="3"/>
        <v>0</v>
      </c>
      <c r="L7" s="6" t="e">
        <f t="shared" si="4"/>
        <v>#NUM!</v>
      </c>
      <c r="M7" s="10">
        <v>0</v>
      </c>
      <c r="N7" s="4">
        <f t="shared" si="5"/>
        <v>0</v>
      </c>
      <c r="O7" s="6" t="e">
        <f t="shared" si="6"/>
        <v>#NUM!</v>
      </c>
      <c r="P7" s="10">
        <v>0</v>
      </c>
      <c r="Q7" s="4">
        <f t="shared" si="7"/>
        <v>0</v>
      </c>
      <c r="R7" s="6" t="e">
        <f t="shared" si="8"/>
        <v>#NUM!</v>
      </c>
      <c r="S7" s="4">
        <v>0</v>
      </c>
      <c r="T7" s="4">
        <f t="shared" si="9"/>
        <v>0</v>
      </c>
      <c r="U7" s="6" t="e">
        <f t="shared" si="10"/>
        <v>#NUM!</v>
      </c>
      <c r="V7" s="4">
        <v>0</v>
      </c>
      <c r="W7" s="4">
        <f t="shared" si="11"/>
        <v>0</v>
      </c>
      <c r="X7" s="6" t="e">
        <f t="shared" si="12"/>
        <v>#NUM!</v>
      </c>
      <c r="Y7" s="10">
        <v>0</v>
      </c>
      <c r="Z7" s="4">
        <f t="shared" si="13"/>
        <v>0</v>
      </c>
      <c r="AA7" s="6" t="e">
        <f t="shared" si="14"/>
        <v>#NUM!</v>
      </c>
      <c r="AB7" s="10">
        <v>2</v>
      </c>
      <c r="AC7" s="4">
        <f t="shared" si="15"/>
        <v>6.0056453065881926E-5</v>
      </c>
      <c r="AD7" s="6">
        <f t="shared" si="16"/>
        <v>-4.221440320811741</v>
      </c>
      <c r="AE7" s="10">
        <v>0</v>
      </c>
      <c r="AF7" s="4">
        <f t="shared" si="17"/>
        <v>0</v>
      </c>
      <c r="AG7" s="6" t="e">
        <f t="shared" si="18"/>
        <v>#NUM!</v>
      </c>
      <c r="AH7" s="10">
        <v>0</v>
      </c>
      <c r="AI7" s="4">
        <f t="shared" si="19"/>
        <v>0</v>
      </c>
      <c r="AJ7" s="6" t="e">
        <f t="shared" si="20"/>
        <v>#NUM!</v>
      </c>
      <c r="AK7" s="10">
        <v>1</v>
      </c>
      <c r="AL7" s="4">
        <f t="shared" si="21"/>
        <v>3.0028226532940963E-5</v>
      </c>
      <c r="AM7" s="6">
        <f t="shared" si="22"/>
        <v>-4.5224703164757223</v>
      </c>
      <c r="AN7" s="10">
        <v>472</v>
      </c>
      <c r="AO7" s="4">
        <f t="shared" si="23"/>
        <v>1.4173322923548136E-2</v>
      </c>
      <c r="AP7" s="6">
        <f t="shared" si="24"/>
        <v>-1.8485283178416345</v>
      </c>
      <c r="AQ7" s="10">
        <v>0</v>
      </c>
      <c r="AR7" s="4">
        <f t="shared" si="25"/>
        <v>0</v>
      </c>
      <c r="AS7" s="6" t="e">
        <f t="shared" si="26"/>
        <v>#NUM!</v>
      </c>
      <c r="AT7" s="10">
        <v>1461</v>
      </c>
      <c r="AU7" s="4">
        <f t="shared" si="27"/>
        <v>4.3871238964626746E-2</v>
      </c>
      <c r="AV7" s="6">
        <f t="shared" si="28"/>
        <v>-1.3578201005414254</v>
      </c>
      <c r="AW7" s="10">
        <v>32</v>
      </c>
      <c r="AX7" s="4">
        <f t="shared" si="29"/>
        <v>9.6090324905411082E-4</v>
      </c>
      <c r="AY7" s="6">
        <f t="shared" si="30"/>
        <v>-3.0173203381558165</v>
      </c>
    </row>
    <row r="8" spans="1:51" ht="15.75" customHeight="1">
      <c r="A8" s="8" t="s">
        <v>69</v>
      </c>
      <c r="B8" s="4">
        <v>7</v>
      </c>
      <c r="C8" s="9">
        <v>35143</v>
      </c>
      <c r="D8" s="10">
        <v>6</v>
      </c>
      <c r="E8" s="4">
        <f t="shared" si="0"/>
        <v>1.7073101328856386E-4</v>
      </c>
      <c r="F8" s="6">
        <f t="shared" si="32"/>
        <v>-3.7676875821266136</v>
      </c>
      <c r="G8" s="10">
        <v>0</v>
      </c>
      <c r="H8" s="4">
        <f t="shared" si="1"/>
        <v>0</v>
      </c>
      <c r="I8" s="6" t="e">
        <f t="shared" si="2"/>
        <v>#NUM!</v>
      </c>
      <c r="J8" s="10">
        <v>0</v>
      </c>
      <c r="K8" s="4">
        <f t="shared" si="3"/>
        <v>0</v>
      </c>
      <c r="L8" s="6" t="e">
        <f t="shared" si="4"/>
        <v>#NUM!</v>
      </c>
      <c r="M8" s="10">
        <v>0</v>
      </c>
      <c r="N8" s="4">
        <f t="shared" si="5"/>
        <v>0</v>
      </c>
      <c r="O8" s="6" t="e">
        <f t="shared" si="6"/>
        <v>#NUM!</v>
      </c>
      <c r="P8" s="10">
        <v>0</v>
      </c>
      <c r="Q8" s="4">
        <f t="shared" si="7"/>
        <v>0</v>
      </c>
      <c r="R8" s="6" t="e">
        <f t="shared" si="8"/>
        <v>#NUM!</v>
      </c>
      <c r="S8" s="4">
        <v>0</v>
      </c>
      <c r="T8" s="4">
        <f t="shared" si="9"/>
        <v>0</v>
      </c>
      <c r="U8" s="6" t="e">
        <f t="shared" si="10"/>
        <v>#NUM!</v>
      </c>
      <c r="V8" s="4">
        <v>0</v>
      </c>
      <c r="W8" s="4">
        <f t="shared" si="11"/>
        <v>0</v>
      </c>
      <c r="X8" s="6" t="e">
        <f t="shared" si="12"/>
        <v>#NUM!</v>
      </c>
      <c r="Y8" s="10">
        <v>0</v>
      </c>
      <c r="Z8" s="4">
        <f t="shared" si="13"/>
        <v>0</v>
      </c>
      <c r="AA8" s="6" t="e">
        <f t="shared" si="14"/>
        <v>#NUM!</v>
      </c>
      <c r="AB8" s="10">
        <v>9</v>
      </c>
      <c r="AC8" s="4">
        <f t="shared" si="15"/>
        <v>2.5609651993284578E-4</v>
      </c>
      <c r="AD8" s="6">
        <f t="shared" si="16"/>
        <v>-3.5915963230709322</v>
      </c>
      <c r="AE8" s="10">
        <v>3</v>
      </c>
      <c r="AF8" s="4">
        <f t="shared" si="17"/>
        <v>8.5365506644281928E-5</v>
      </c>
      <c r="AG8" s="6">
        <f t="shared" si="18"/>
        <v>-4.0687175777905944</v>
      </c>
      <c r="AH8" s="10">
        <v>0</v>
      </c>
      <c r="AI8" s="4">
        <f t="shared" si="19"/>
        <v>0</v>
      </c>
      <c r="AJ8" s="6" t="e">
        <f t="shared" si="20"/>
        <v>#NUM!</v>
      </c>
      <c r="AK8" s="10">
        <v>2</v>
      </c>
      <c r="AL8" s="4">
        <f t="shared" si="21"/>
        <v>5.6910337762854621E-5</v>
      </c>
      <c r="AM8" s="6">
        <f t="shared" si="22"/>
        <v>-4.2448088368462757</v>
      </c>
      <c r="AN8" s="10">
        <v>445</v>
      </c>
      <c r="AO8" s="4">
        <f t="shared" si="23"/>
        <v>1.2662550152235153E-2</v>
      </c>
      <c r="AP8" s="6">
        <f t="shared" si="24"/>
        <v>-1.8974788215293257</v>
      </c>
      <c r="AQ8" s="10">
        <v>0</v>
      </c>
      <c r="AR8" s="4">
        <f t="shared" si="25"/>
        <v>0</v>
      </c>
      <c r="AS8" s="6" t="e">
        <f t="shared" si="26"/>
        <v>#NUM!</v>
      </c>
      <c r="AT8" s="10">
        <v>1684</v>
      </c>
      <c r="AU8" s="4">
        <f t="shared" si="27"/>
        <v>4.7918504396323593E-2</v>
      </c>
      <c r="AV8" s="6">
        <f t="shared" si="28"/>
        <v>-1.3194967453466264</v>
      </c>
      <c r="AW8" s="10">
        <v>117</v>
      </c>
      <c r="AX8" s="4">
        <f t="shared" si="29"/>
        <v>3.3292547591269954E-3</v>
      </c>
      <c r="AY8" s="6">
        <f t="shared" si="30"/>
        <v>-2.4776529707640957</v>
      </c>
    </row>
    <row r="9" spans="1:51" ht="15.75" customHeight="1">
      <c r="A9" s="8" t="s">
        <v>70</v>
      </c>
      <c r="B9" s="4">
        <v>8</v>
      </c>
      <c r="C9" s="9">
        <v>59587</v>
      </c>
      <c r="D9" s="10">
        <v>72</v>
      </c>
      <c r="E9" s="4">
        <f t="shared" si="0"/>
        <v>1.2083172504069679E-3</v>
      </c>
      <c r="F9" s="6">
        <f t="shared" si="32"/>
        <v>-2.9178190243141593</v>
      </c>
      <c r="G9" s="10">
        <v>44</v>
      </c>
      <c r="H9" s="4">
        <f t="shared" si="1"/>
        <v>7.3841609747092487E-4</v>
      </c>
      <c r="I9" s="6">
        <f t="shared" si="2"/>
        <v>-3.1316988442592404</v>
      </c>
      <c r="J9" s="10">
        <v>0</v>
      </c>
      <c r="K9" s="4">
        <f t="shared" si="3"/>
        <v>0</v>
      </c>
      <c r="L9" s="6" t="e">
        <f t="shared" si="4"/>
        <v>#NUM!</v>
      </c>
      <c r="M9" s="10">
        <v>0</v>
      </c>
      <c r="N9" s="4">
        <f t="shared" si="5"/>
        <v>0</v>
      </c>
      <c r="O9" s="6" t="e">
        <f t="shared" si="6"/>
        <v>#NUM!</v>
      </c>
      <c r="P9" s="10">
        <v>0</v>
      </c>
      <c r="Q9" s="4">
        <f t="shared" si="7"/>
        <v>0</v>
      </c>
      <c r="R9" s="6" t="e">
        <f t="shared" si="8"/>
        <v>#NUM!</v>
      </c>
      <c r="S9" s="4">
        <v>0</v>
      </c>
      <c r="T9" s="4">
        <f t="shared" si="9"/>
        <v>0</v>
      </c>
      <c r="U9" s="6" t="e">
        <f t="shared" si="10"/>
        <v>#NUM!</v>
      </c>
      <c r="V9" s="4">
        <v>0</v>
      </c>
      <c r="W9" s="4">
        <f t="shared" si="11"/>
        <v>0</v>
      </c>
      <c r="X9" s="6" t="e">
        <f t="shared" si="12"/>
        <v>#NUM!</v>
      </c>
      <c r="Y9" s="10">
        <v>8</v>
      </c>
      <c r="Z9" s="4">
        <f t="shared" si="13"/>
        <v>1.3425747226744088E-4</v>
      </c>
      <c r="AA9" s="6">
        <f t="shared" si="14"/>
        <v>-3.8720615337534841</v>
      </c>
      <c r="AB9" s="10">
        <v>6</v>
      </c>
      <c r="AC9" s="4">
        <f t="shared" si="15"/>
        <v>1.0069310420058067E-4</v>
      </c>
      <c r="AD9" s="6">
        <f t="shared" si="16"/>
        <v>-3.997000270361784</v>
      </c>
      <c r="AE9" s="10">
        <v>9</v>
      </c>
      <c r="AF9" s="4">
        <f t="shared" si="17"/>
        <v>1.5103965630087099E-4</v>
      </c>
      <c r="AG9" s="6">
        <f t="shared" si="18"/>
        <v>-3.8209090113061031</v>
      </c>
      <c r="AH9" s="10">
        <v>1</v>
      </c>
      <c r="AI9" s="4">
        <f t="shared" si="19"/>
        <v>1.678218403343011E-5</v>
      </c>
      <c r="AJ9" s="6">
        <f t="shared" si="20"/>
        <v>-4.7751515207454274</v>
      </c>
      <c r="AK9" s="10">
        <v>41</v>
      </c>
      <c r="AL9" s="4">
        <f t="shared" si="21"/>
        <v>6.8806954537063453E-4</v>
      </c>
      <c r="AM9" s="6">
        <f t="shared" si="22"/>
        <v>-3.1623676640256924</v>
      </c>
      <c r="AN9" s="10">
        <v>606</v>
      </c>
      <c r="AO9" s="4">
        <f t="shared" si="23"/>
        <v>1.0170003524258647E-2</v>
      </c>
      <c r="AP9" s="6">
        <f t="shared" si="24"/>
        <v>-1.9926788965791415</v>
      </c>
      <c r="AQ9" s="10">
        <v>0</v>
      </c>
      <c r="AR9" s="4">
        <f t="shared" si="25"/>
        <v>0</v>
      </c>
      <c r="AS9" s="6" t="e">
        <f t="shared" si="26"/>
        <v>#NUM!</v>
      </c>
      <c r="AT9" s="10">
        <v>2181</v>
      </c>
      <c r="AU9" s="4">
        <f t="shared" si="27"/>
        <v>3.660194337691107E-2</v>
      </c>
      <c r="AV9" s="6">
        <f t="shared" si="28"/>
        <v>-1.4364958551667275</v>
      </c>
      <c r="AW9" s="10">
        <v>413</v>
      </c>
      <c r="AX9" s="4">
        <f t="shared" si="29"/>
        <v>6.9310420058066357E-3</v>
      </c>
      <c r="AY9" s="6">
        <f t="shared" si="30"/>
        <v>-2.1592014690890267</v>
      </c>
    </row>
    <row r="10" spans="1:51" ht="15.75" customHeight="1">
      <c r="A10" s="8" t="s">
        <v>71</v>
      </c>
      <c r="B10" s="4">
        <v>9</v>
      </c>
      <c r="C10" s="9">
        <v>83702</v>
      </c>
      <c r="D10" s="10">
        <v>2228</v>
      </c>
      <c r="E10" s="4">
        <f t="shared" si="0"/>
        <v>2.6618240902248454E-2</v>
      </c>
      <c r="F10" s="6">
        <f t="shared" si="32"/>
        <v>-1.5748206487745622</v>
      </c>
      <c r="G10" s="10">
        <v>364</v>
      </c>
      <c r="H10" s="4">
        <f t="shared" si="1"/>
        <v>4.3487610809777545E-3</v>
      </c>
      <c r="I10" s="6">
        <f t="shared" si="2"/>
        <v>-2.3616344516271974</v>
      </c>
      <c r="J10" s="10">
        <v>0</v>
      </c>
      <c r="K10" s="4">
        <f t="shared" si="3"/>
        <v>0</v>
      </c>
      <c r="L10" s="6" t="e">
        <f t="shared" si="4"/>
        <v>#NUM!</v>
      </c>
      <c r="M10" s="10">
        <v>1</v>
      </c>
      <c r="N10" s="4">
        <f t="shared" si="5"/>
        <v>1.1947145826861963E-5</v>
      </c>
      <c r="O10" s="6">
        <f t="shared" si="6"/>
        <v>-4.9227358352762538</v>
      </c>
      <c r="P10" s="10">
        <v>0</v>
      </c>
      <c r="Q10" s="4">
        <f t="shared" si="7"/>
        <v>0</v>
      </c>
      <c r="R10" s="6" t="e">
        <f t="shared" si="8"/>
        <v>#NUM!</v>
      </c>
      <c r="S10" s="4">
        <v>0</v>
      </c>
      <c r="T10" s="4">
        <f t="shared" si="9"/>
        <v>0</v>
      </c>
      <c r="U10" s="6" t="e">
        <f t="shared" si="10"/>
        <v>#NUM!</v>
      </c>
      <c r="V10" s="4">
        <v>0</v>
      </c>
      <c r="W10" s="4">
        <f t="shared" si="11"/>
        <v>0</v>
      </c>
      <c r="X10" s="6" t="e">
        <f t="shared" si="12"/>
        <v>#NUM!</v>
      </c>
      <c r="Y10" s="10">
        <v>0</v>
      </c>
      <c r="Z10" s="4">
        <f t="shared" si="13"/>
        <v>0</v>
      </c>
      <c r="AA10" s="6" t="e">
        <f t="shared" si="14"/>
        <v>#NUM!</v>
      </c>
      <c r="AB10" s="10">
        <v>77</v>
      </c>
      <c r="AC10" s="4">
        <f t="shared" si="15"/>
        <v>9.1993022866837114E-4</v>
      </c>
      <c r="AD10" s="6">
        <f t="shared" si="16"/>
        <v>-3.0362451101037715</v>
      </c>
      <c r="AE10" s="10">
        <v>232</v>
      </c>
      <c r="AF10" s="4">
        <f t="shared" si="17"/>
        <v>2.7717378318319755E-3</v>
      </c>
      <c r="AG10" s="6">
        <f t="shared" si="18"/>
        <v>-2.557247850385354</v>
      </c>
      <c r="AH10" s="10">
        <v>3</v>
      </c>
      <c r="AI10" s="4">
        <f t="shared" si="19"/>
        <v>3.5841437480585888E-5</v>
      </c>
      <c r="AJ10" s="6">
        <f t="shared" si="20"/>
        <v>-4.4456145805565912</v>
      </c>
      <c r="AK10" s="10">
        <v>146</v>
      </c>
      <c r="AL10" s="4">
        <f t="shared" si="21"/>
        <v>1.7442832907218465E-3</v>
      </c>
      <c r="AM10" s="6">
        <f t="shared" si="22"/>
        <v>-2.7583829794918167</v>
      </c>
      <c r="AN10" s="10">
        <v>1080</v>
      </c>
      <c r="AO10" s="4">
        <f t="shared" si="23"/>
        <v>1.290291749301092E-2</v>
      </c>
      <c r="AP10" s="6">
        <f t="shared" si="24"/>
        <v>-1.8893120797893039</v>
      </c>
      <c r="AQ10" s="10">
        <v>0</v>
      </c>
      <c r="AR10" s="4">
        <f t="shared" si="25"/>
        <v>0</v>
      </c>
      <c r="AS10" s="6" t="e">
        <f t="shared" si="26"/>
        <v>#NUM!</v>
      </c>
      <c r="AT10" s="10">
        <v>1879</v>
      </c>
      <c r="AU10" s="4">
        <f t="shared" si="27"/>
        <v>2.2448687008673626E-2</v>
      </c>
      <c r="AV10" s="6">
        <f t="shared" si="28"/>
        <v>-1.648809055175728</v>
      </c>
      <c r="AW10" s="10">
        <v>779</v>
      </c>
      <c r="AX10" s="4">
        <f t="shared" si="29"/>
        <v>9.3068265991254687E-3</v>
      </c>
      <c r="AY10" s="6">
        <f t="shared" si="30"/>
        <v>-2.031198377603689</v>
      </c>
    </row>
    <row r="11" spans="1:51" ht="15.75" customHeight="1">
      <c r="A11" s="8" t="s">
        <v>72</v>
      </c>
      <c r="B11" s="4">
        <v>10</v>
      </c>
      <c r="C11" s="9">
        <v>111985</v>
      </c>
      <c r="D11" s="10">
        <v>18393</v>
      </c>
      <c r="E11" s="4">
        <f t="shared" si="0"/>
        <v>0.16424521141224271</v>
      </c>
      <c r="F11" s="6">
        <f t="shared" si="32"/>
        <v>-0.78450728348845633</v>
      </c>
      <c r="G11" s="10">
        <v>997</v>
      </c>
      <c r="H11" s="4">
        <f t="shared" si="1"/>
        <v>8.9029780774210823E-3</v>
      </c>
      <c r="I11" s="6">
        <f t="shared" si="2"/>
        <v>-2.0504646960236972</v>
      </c>
      <c r="J11" s="10">
        <v>19</v>
      </c>
      <c r="K11" s="4">
        <f t="shared" si="3"/>
        <v>1.6966558021163549E-4</v>
      </c>
      <c r="L11" s="6">
        <f t="shared" si="4"/>
        <v>-3.7704062533825242</v>
      </c>
      <c r="M11" s="10">
        <v>55</v>
      </c>
      <c r="N11" s="4">
        <f t="shared" si="5"/>
        <v>4.911372058757869E-4</v>
      </c>
      <c r="O11" s="6">
        <f t="shared" si="6"/>
        <v>-3.3087971648411094</v>
      </c>
      <c r="P11" s="10">
        <v>8</v>
      </c>
      <c r="Q11" s="4">
        <f t="shared" si="7"/>
        <v>7.1438139036478094E-5</v>
      </c>
      <c r="R11" s="6">
        <f t="shared" si="8"/>
        <v>-4.1460698673434093</v>
      </c>
      <c r="S11" s="4">
        <v>7</v>
      </c>
      <c r="T11" s="4">
        <f t="shared" si="9"/>
        <v>6.250837165691834E-5</v>
      </c>
      <c r="U11" s="6">
        <f t="shared" si="10"/>
        <v>-4.2040618143210962</v>
      </c>
      <c r="V11" s="4">
        <v>1</v>
      </c>
      <c r="W11" s="4">
        <f t="shared" si="11"/>
        <v>8.9297673795597617E-6</v>
      </c>
      <c r="X11" s="6">
        <f t="shared" si="12"/>
        <v>-5.0491598543353531</v>
      </c>
      <c r="Y11" s="10">
        <v>0</v>
      </c>
      <c r="Z11" s="4">
        <f t="shared" si="13"/>
        <v>0</v>
      </c>
      <c r="AA11" s="6" t="e">
        <f t="shared" si="14"/>
        <v>#NUM!</v>
      </c>
      <c r="AB11" s="10">
        <v>572</v>
      </c>
      <c r="AC11" s="4">
        <f t="shared" si="15"/>
        <v>5.1078269411081838E-3</v>
      </c>
      <c r="AD11" s="6">
        <f t="shared" si="16"/>
        <v>-2.2917638255423287</v>
      </c>
      <c r="AE11" s="10">
        <v>1164</v>
      </c>
      <c r="AF11" s="4">
        <f t="shared" si="17"/>
        <v>1.0394249229807563E-2</v>
      </c>
      <c r="AG11" s="6">
        <f t="shared" si="18"/>
        <v>-1.9832068740214834</v>
      </c>
      <c r="AH11" s="10">
        <v>98</v>
      </c>
      <c r="AI11" s="4">
        <f t="shared" si="19"/>
        <v>8.7511720319685671E-4</v>
      </c>
      <c r="AJ11" s="6">
        <f t="shared" si="20"/>
        <v>-3.057933778642858</v>
      </c>
      <c r="AK11" s="10">
        <v>177</v>
      </c>
      <c r="AL11" s="4">
        <f t="shared" si="21"/>
        <v>1.5805688261820779E-3</v>
      </c>
      <c r="AM11" s="6">
        <f t="shared" si="22"/>
        <v>-2.8011865879735462</v>
      </c>
      <c r="AN11" s="10">
        <v>1428</v>
      </c>
      <c r="AO11" s="4">
        <f t="shared" si="23"/>
        <v>1.275170781801134E-2</v>
      </c>
      <c r="AP11" s="6">
        <f t="shared" si="24"/>
        <v>-1.8944316468951974</v>
      </c>
      <c r="AQ11" s="10">
        <v>0</v>
      </c>
      <c r="AR11" s="4">
        <f t="shared" si="25"/>
        <v>0</v>
      </c>
      <c r="AS11" s="6" t="e">
        <f t="shared" si="26"/>
        <v>#NUM!</v>
      </c>
      <c r="AT11" s="10">
        <v>1553</v>
      </c>
      <c r="AU11" s="4">
        <f t="shared" si="27"/>
        <v>1.3867928740456311E-2</v>
      </c>
      <c r="AV11" s="6">
        <f t="shared" si="28"/>
        <v>-1.8579883986067944</v>
      </c>
      <c r="AW11" s="10">
        <v>56</v>
      </c>
      <c r="AX11" s="4">
        <f t="shared" si="29"/>
        <v>5.0006697325534672E-4</v>
      </c>
      <c r="AY11" s="6">
        <f t="shared" si="30"/>
        <v>-3.3009718273291524</v>
      </c>
    </row>
    <row r="12" spans="1:51" ht="15.75" customHeight="1">
      <c r="A12" s="8" t="s">
        <v>73</v>
      </c>
      <c r="B12" s="4">
        <v>11</v>
      </c>
      <c r="C12" s="9">
        <v>196828</v>
      </c>
      <c r="D12" s="11">
        <v>69845</v>
      </c>
      <c r="E12" s="4">
        <f t="shared" si="0"/>
        <v>0.35485296807364808</v>
      </c>
      <c r="F12" s="6">
        <f t="shared" si="32"/>
        <v>-0.44995155787875668</v>
      </c>
      <c r="G12" s="11">
        <v>2466</v>
      </c>
      <c r="H12" s="4">
        <f t="shared" si="1"/>
        <v>1.2528705265511005E-2</v>
      </c>
      <c r="I12" s="6">
        <f t="shared" si="2"/>
        <v>-1.9020938073057176</v>
      </c>
      <c r="J12" s="10">
        <v>264</v>
      </c>
      <c r="K12" s="4">
        <f t="shared" si="3"/>
        <v>1.3412725831690613E-3</v>
      </c>
      <c r="L12" s="6">
        <f t="shared" si="4"/>
        <v>-2.8724829526955995</v>
      </c>
      <c r="M12" s="10">
        <v>305</v>
      </c>
      <c r="N12" s="4">
        <f t="shared" si="5"/>
        <v>1.5495762797975898E-3</v>
      </c>
      <c r="O12" s="6">
        <f t="shared" si="6"/>
        <v>-2.8097870402186449</v>
      </c>
      <c r="P12" s="10">
        <v>25</v>
      </c>
      <c r="Q12" s="4">
        <f t="shared" si="7"/>
        <v>1.2701444916373686E-4</v>
      </c>
      <c r="R12" s="6">
        <f t="shared" si="8"/>
        <v>-3.8961468708933928</v>
      </c>
      <c r="S12" s="4">
        <v>20</v>
      </c>
      <c r="T12" s="4">
        <f t="shared" si="9"/>
        <v>1.016115593309895E-4</v>
      </c>
      <c r="U12" s="6">
        <f t="shared" si="10"/>
        <v>-3.9930568839014495</v>
      </c>
      <c r="V12" s="4">
        <v>4</v>
      </c>
      <c r="W12" s="4">
        <f t="shared" si="11"/>
        <v>2.0322311866197898E-5</v>
      </c>
      <c r="X12" s="6">
        <f t="shared" si="12"/>
        <v>-4.6920268882374678</v>
      </c>
      <c r="Y12" s="10">
        <v>6</v>
      </c>
      <c r="Z12" s="4">
        <f t="shared" si="13"/>
        <v>3.0483467799296847E-5</v>
      </c>
      <c r="AA12" s="6">
        <f t="shared" si="14"/>
        <v>-4.5159356291817865</v>
      </c>
      <c r="AB12" s="11">
        <v>2736</v>
      </c>
      <c r="AC12" s="4">
        <f t="shared" si="15"/>
        <v>1.3900461316479363E-2</v>
      </c>
      <c r="AD12" s="6">
        <f t="shared" si="16"/>
        <v>-1.8569707865173519</v>
      </c>
      <c r="AE12" s="11">
        <v>5187</v>
      </c>
      <c r="AF12" s="4">
        <f t="shared" si="17"/>
        <v>2.6352957912492127E-2</v>
      </c>
      <c r="AG12" s="6">
        <f t="shared" si="18"/>
        <v>-1.5791706315718455</v>
      </c>
      <c r="AH12" s="10">
        <v>317</v>
      </c>
      <c r="AI12" s="4">
        <f t="shared" si="19"/>
        <v>1.6105432153961834E-3</v>
      </c>
      <c r="AJ12" s="6">
        <f t="shared" si="20"/>
        <v>-2.7930276173476791</v>
      </c>
      <c r="AK12" s="10">
        <v>606</v>
      </c>
      <c r="AL12" s="4">
        <f t="shared" si="21"/>
        <v>3.0788302477289817E-3</v>
      </c>
      <c r="AM12" s="6">
        <f t="shared" si="22"/>
        <v>-2.5116142553991443</v>
      </c>
      <c r="AN12" s="11">
        <v>2279</v>
      </c>
      <c r="AO12" s="4">
        <f t="shared" si="23"/>
        <v>1.1578637185766252E-2</v>
      </c>
      <c r="AP12" s="6">
        <f t="shared" si="24"/>
        <v>-1.936342554385055</v>
      </c>
      <c r="AQ12" s="11">
        <v>0</v>
      </c>
      <c r="AR12" s="4">
        <f t="shared" si="25"/>
        <v>0</v>
      </c>
      <c r="AS12" s="6" t="e">
        <f t="shared" si="26"/>
        <v>#NUM!</v>
      </c>
      <c r="AT12" s="11">
        <v>2028</v>
      </c>
      <c r="AU12" s="4">
        <f t="shared" si="27"/>
        <v>1.0303412116162335E-2</v>
      </c>
      <c r="AV12" s="6">
        <f t="shared" si="28"/>
        <v>-1.9870189289041322</v>
      </c>
      <c r="AW12" s="11">
        <v>9</v>
      </c>
      <c r="AX12" s="4">
        <f t="shared" si="29"/>
        <v>4.5725201698945272E-5</v>
      </c>
      <c r="AY12" s="6">
        <f t="shared" si="30"/>
        <v>-4.339844370126106</v>
      </c>
    </row>
    <row r="13" spans="1:51" ht="15.75" customHeight="1">
      <c r="A13" s="8" t="s">
        <v>74</v>
      </c>
      <c r="B13" s="4">
        <v>12</v>
      </c>
      <c r="C13" s="9">
        <v>219162</v>
      </c>
      <c r="D13" s="11">
        <v>109517</v>
      </c>
      <c r="E13" s="4">
        <f t="shared" si="0"/>
        <v>0.49970797857292781</v>
      </c>
      <c r="F13" s="6">
        <f t="shared" si="32"/>
        <v>-0.30128371635182272</v>
      </c>
      <c r="G13" s="11">
        <v>3002</v>
      </c>
      <c r="H13" s="4">
        <f t="shared" si="1"/>
        <v>1.3697630063605916E-2</v>
      </c>
      <c r="I13" s="6">
        <f t="shared" si="2"/>
        <v>-1.8633545671014535</v>
      </c>
      <c r="J13" s="10">
        <v>566</v>
      </c>
      <c r="K13" s="4">
        <f t="shared" si="3"/>
        <v>2.5825644956698696E-3</v>
      </c>
      <c r="L13" s="6">
        <f t="shared" si="4"/>
        <v>-2.5879488238204336</v>
      </c>
      <c r="M13" s="11">
        <v>1684</v>
      </c>
      <c r="N13" s="4">
        <f t="shared" si="5"/>
        <v>7.6838137998375628E-3</v>
      </c>
      <c r="O13" s="6">
        <f t="shared" si="6"/>
        <v>-2.1144231678450742</v>
      </c>
      <c r="P13" s="10">
        <v>350</v>
      </c>
      <c r="Q13" s="4">
        <f t="shared" si="7"/>
        <v>1.5969921793011562E-3</v>
      </c>
      <c r="R13" s="6">
        <f t="shared" si="8"/>
        <v>-2.7966972106584294</v>
      </c>
      <c r="S13" s="4">
        <v>337</v>
      </c>
      <c r="T13" s="4">
        <f t="shared" si="9"/>
        <v>1.5376753269271133E-3</v>
      </c>
      <c r="U13" s="6">
        <f t="shared" si="10"/>
        <v>-2.8131353541373665</v>
      </c>
      <c r="V13" s="4">
        <v>11</v>
      </c>
      <c r="W13" s="4">
        <f t="shared" si="11"/>
        <v>5.0191182778036339E-5</v>
      </c>
      <c r="X13" s="6">
        <f t="shared" si="12"/>
        <v>-4.2993725698504797</v>
      </c>
      <c r="Y13" s="10">
        <v>53</v>
      </c>
      <c r="Z13" s="4">
        <f t="shared" si="13"/>
        <v>2.4183024429417509E-4</v>
      </c>
      <c r="AA13" s="6">
        <f t="shared" si="14"/>
        <v>-3.6164893854079159</v>
      </c>
      <c r="AB13" s="11">
        <v>3509</v>
      </c>
      <c r="AC13" s="4">
        <f t="shared" si="15"/>
        <v>1.6010987306193592E-2</v>
      </c>
      <c r="AD13" s="6">
        <f t="shared" si="16"/>
        <v>-1.7955818867932989</v>
      </c>
      <c r="AE13" s="11">
        <v>7345</v>
      </c>
      <c r="AF13" s="4">
        <f t="shared" si="17"/>
        <v>3.3514021591334264E-2</v>
      </c>
      <c r="AG13" s="6">
        <f t="shared" si="18"/>
        <v>-1.4747734548824298</v>
      </c>
      <c r="AH13" s="10">
        <v>846</v>
      </c>
      <c r="AI13" s="4">
        <f t="shared" si="19"/>
        <v>3.8601582391107948E-3</v>
      </c>
      <c r="AJ13" s="6">
        <f t="shared" si="20"/>
        <v>-2.4133948919696815</v>
      </c>
      <c r="AK13" s="10">
        <v>793</v>
      </c>
      <c r="AL13" s="4">
        <f t="shared" si="21"/>
        <v>3.6183279948166199E-3</v>
      </c>
      <c r="AM13" s="6">
        <f t="shared" si="22"/>
        <v>-2.4414920676911014</v>
      </c>
      <c r="AN13" s="11">
        <v>1727</v>
      </c>
      <c r="AO13" s="4">
        <f t="shared" si="23"/>
        <v>7.8800156961517046E-3</v>
      </c>
      <c r="AP13" s="6">
        <f t="shared" si="24"/>
        <v>-2.1034729174412461</v>
      </c>
      <c r="AQ13" s="11">
        <v>0</v>
      </c>
      <c r="AR13" s="4">
        <f t="shared" si="25"/>
        <v>0</v>
      </c>
      <c r="AS13" s="6" t="e">
        <f t="shared" si="26"/>
        <v>#NUM!</v>
      </c>
      <c r="AT13" s="11">
        <v>2417</v>
      </c>
      <c r="AU13" s="4">
        <f t="shared" si="27"/>
        <v>1.1028371706773985E-2</v>
      </c>
      <c r="AV13" s="6">
        <f t="shared" si="28"/>
        <v>-1.9574886046010547</v>
      </c>
      <c r="AW13" s="11">
        <v>0</v>
      </c>
      <c r="AX13" s="4">
        <f t="shared" si="29"/>
        <v>0</v>
      </c>
      <c r="AY13" s="6" t="e">
        <f t="shared" si="30"/>
        <v>#NUM!</v>
      </c>
    </row>
    <row r="14" spans="1:51" ht="15.75" customHeight="1">
      <c r="A14" s="8" t="s">
        <v>75</v>
      </c>
      <c r="B14" s="4">
        <v>13</v>
      </c>
      <c r="C14" s="12">
        <v>324787</v>
      </c>
      <c r="D14" s="9">
        <v>221059</v>
      </c>
      <c r="E14" s="4">
        <f t="shared" si="0"/>
        <v>0.68062761132680805</v>
      </c>
      <c r="F14" s="6">
        <f t="shared" si="32"/>
        <v>-0.16709043666301832</v>
      </c>
      <c r="G14" s="9">
        <v>5259</v>
      </c>
      <c r="H14" s="4">
        <f t="shared" si="1"/>
        <v>1.6192150547897546E-2</v>
      </c>
      <c r="I14" s="6">
        <f t="shared" si="2"/>
        <v>-1.7906954669316228</v>
      </c>
      <c r="J14" s="9">
        <v>1590</v>
      </c>
      <c r="K14" s="4">
        <f t="shared" si="3"/>
        <v>4.895516138269081E-3</v>
      </c>
      <c r="L14" s="6">
        <f t="shared" si="4"/>
        <v>-2.3102015134246288</v>
      </c>
      <c r="M14" s="9">
        <v>6727</v>
      </c>
      <c r="N14" s="4">
        <f t="shared" si="5"/>
        <v>2.0712035888135916E-2</v>
      </c>
      <c r="O14" s="6">
        <f t="shared" si="6"/>
        <v>-1.6837772100622781</v>
      </c>
      <c r="P14" s="9">
        <v>1033</v>
      </c>
      <c r="Q14" s="4">
        <f t="shared" si="7"/>
        <v>3.1805460193911703E-3</v>
      </c>
      <c r="R14" s="6">
        <f t="shared" si="8"/>
        <v>-2.4974983162254598</v>
      </c>
      <c r="S14" s="4">
        <v>865</v>
      </c>
      <c r="T14" s="4">
        <f t="shared" si="9"/>
        <v>2.6632839368570787E-3</v>
      </c>
      <c r="U14" s="6">
        <f t="shared" si="10"/>
        <v>-2.5745825302802658</v>
      </c>
      <c r="V14" s="4">
        <v>224</v>
      </c>
      <c r="W14" s="4">
        <f t="shared" si="11"/>
        <v>6.8968277671212208E-4</v>
      </c>
      <c r="X14" s="6">
        <f t="shared" si="12"/>
        <v>-3.1613506194109173</v>
      </c>
      <c r="Y14" s="4">
        <v>72</v>
      </c>
      <c r="Z14" s="4">
        <f t="shared" si="13"/>
        <v>2.2168374965746783E-4</v>
      </c>
      <c r="AA14" s="6">
        <f t="shared" si="14"/>
        <v>-3.654266141313812</v>
      </c>
      <c r="AB14" s="9">
        <v>4214</v>
      </c>
      <c r="AC14" s="4">
        <f t="shared" si="15"/>
        <v>1.2974657236896796E-2</v>
      </c>
      <c r="AD14" s="6">
        <f t="shared" si="16"/>
        <v>-1.886904106472999</v>
      </c>
      <c r="AE14" s="9">
        <v>9371</v>
      </c>
      <c r="AF14" s="4">
        <f t="shared" si="17"/>
        <v>2.8852755806112931E-2</v>
      </c>
      <c r="AG14" s="6">
        <f t="shared" si="18"/>
        <v>-1.5398126998659658</v>
      </c>
      <c r="AH14" s="11">
        <v>4149</v>
      </c>
      <c r="AI14" s="4">
        <f t="shared" si="19"/>
        <v>1.2774526074011583E-2</v>
      </c>
      <c r="AJ14" s="6">
        <f t="shared" si="20"/>
        <v>-1.8936552029161073</v>
      </c>
      <c r="AK14" s="10">
        <v>486</v>
      </c>
      <c r="AL14" s="4">
        <f t="shared" si="21"/>
        <v>1.4963653101879078E-3</v>
      </c>
      <c r="AM14" s="6">
        <f t="shared" si="22"/>
        <v>-2.8249623684827867</v>
      </c>
      <c r="AN14" s="10">
        <v>906</v>
      </c>
      <c r="AO14" s="4">
        <f t="shared" si="23"/>
        <v>2.7895205165231365E-3</v>
      </c>
      <c r="AP14" s="6">
        <f t="shared" si="24"/>
        <v>-2.5544704400682674</v>
      </c>
      <c r="AQ14" s="10">
        <v>0</v>
      </c>
      <c r="AR14" s="4">
        <f t="shared" si="25"/>
        <v>0</v>
      </c>
      <c r="AS14" s="6" t="e">
        <f t="shared" si="26"/>
        <v>#NUM!</v>
      </c>
      <c r="AT14" s="10">
        <v>2158</v>
      </c>
      <c r="AU14" s="4">
        <f t="shared" si="27"/>
        <v>6.6443546077891045E-3</v>
      </c>
      <c r="AV14" s="6">
        <f t="shared" si="28"/>
        <v>-2.1775471973981886</v>
      </c>
      <c r="AW14" s="10">
        <v>0</v>
      </c>
      <c r="AX14" s="4">
        <f t="shared" si="29"/>
        <v>0</v>
      </c>
      <c r="AY14" s="6" t="e">
        <f t="shared" si="30"/>
        <v>#NUM!</v>
      </c>
    </row>
    <row r="15" spans="1:51" ht="15.75" customHeight="1">
      <c r="A15" s="8" t="s">
        <v>76</v>
      </c>
      <c r="B15" s="4">
        <v>14</v>
      </c>
      <c r="C15" s="12">
        <v>232495</v>
      </c>
      <c r="D15" s="9">
        <v>159376</v>
      </c>
      <c r="E15" s="4">
        <f t="shared" si="0"/>
        <v>0.68550291404116215</v>
      </c>
      <c r="F15" s="6">
        <f t="shared" si="32"/>
        <v>-0.16399069470480135</v>
      </c>
      <c r="G15" s="9">
        <v>2665</v>
      </c>
      <c r="H15" s="4">
        <f t="shared" si="1"/>
        <v>1.1462612099184928E-2</v>
      </c>
      <c r="I15" s="6">
        <f t="shared" si="2"/>
        <v>-1.9407164040966762</v>
      </c>
      <c r="J15" s="4">
        <v>972</v>
      </c>
      <c r="K15" s="4">
        <f t="shared" si="3"/>
        <v>4.1807350695713882E-3</v>
      </c>
      <c r="L15" s="6">
        <f t="shared" si="4"/>
        <v>-2.3787473525329927</v>
      </c>
      <c r="M15" s="9">
        <v>7237</v>
      </c>
      <c r="N15" s="4">
        <f t="shared" si="5"/>
        <v>3.1127551130131832E-2</v>
      </c>
      <c r="O15" s="6">
        <f t="shared" si="6"/>
        <v>-1.5068550448332136</v>
      </c>
      <c r="P15" s="9">
        <v>2878</v>
      </c>
      <c r="Q15" s="4">
        <f t="shared" si="7"/>
        <v>1.2378760833566314E-2</v>
      </c>
      <c r="R15" s="6">
        <f t="shared" si="8"/>
        <v>-1.9073228278586809</v>
      </c>
      <c r="S15" s="4">
        <v>808</v>
      </c>
      <c r="T15" s="4">
        <f t="shared" si="9"/>
        <v>3.4753435557753928E-3</v>
      </c>
      <c r="U15" s="6">
        <f t="shared" si="10"/>
        <v>-2.459002256684681</v>
      </c>
      <c r="V15" s="9">
        <v>2518</v>
      </c>
      <c r="W15" s="4">
        <f t="shared" si="11"/>
        <v>1.0830340437428762E-2</v>
      </c>
      <c r="X15" s="6">
        <f t="shared" si="12"/>
        <v>-1.9653578916874235</v>
      </c>
      <c r="Y15" s="4">
        <v>2</v>
      </c>
      <c r="Z15" s="4">
        <f t="shared" si="13"/>
        <v>8.6023355340975072E-6</v>
      </c>
      <c r="AA15" s="6">
        <f t="shared" si="14"/>
        <v>-5.0653836217952861</v>
      </c>
      <c r="AB15" s="9">
        <v>1175</v>
      </c>
      <c r="AC15" s="4">
        <f t="shared" si="15"/>
        <v>5.0538721262822859E-3</v>
      </c>
      <c r="AD15" s="6">
        <f t="shared" si="16"/>
        <v>-2.2963757508515124</v>
      </c>
      <c r="AE15" s="9">
        <v>3463</v>
      </c>
      <c r="AF15" s="4">
        <f t="shared" si="17"/>
        <v>1.4894943977289835E-2</v>
      </c>
      <c r="AG15" s="6">
        <f t="shared" si="18"/>
        <v>-1.8269611259098064</v>
      </c>
      <c r="AH15" s="11">
        <v>7071</v>
      </c>
      <c r="AI15" s="4">
        <f t="shared" si="19"/>
        <v>3.0413557280801737E-2</v>
      </c>
      <c r="AJ15" s="6">
        <f t="shared" si="20"/>
        <v>-1.516932780215281</v>
      </c>
      <c r="AK15" s="10">
        <v>95</v>
      </c>
      <c r="AL15" s="4">
        <f t="shared" si="21"/>
        <v>4.0861093786963163E-4</v>
      </c>
      <c r="AM15" s="6">
        <f t="shared" si="22"/>
        <v>-3.3886900121704193</v>
      </c>
      <c r="AN15" s="10">
        <v>103</v>
      </c>
      <c r="AO15" s="4">
        <f t="shared" si="23"/>
        <v>4.4302028000602165E-4</v>
      </c>
      <c r="AP15" s="6">
        <f t="shared" si="24"/>
        <v>-3.3535763927540949</v>
      </c>
      <c r="AQ15" s="10">
        <v>0</v>
      </c>
      <c r="AR15" s="4">
        <f t="shared" si="25"/>
        <v>0</v>
      </c>
      <c r="AS15" s="6" t="e">
        <f t="shared" si="26"/>
        <v>#NUM!</v>
      </c>
      <c r="AT15" s="10">
        <v>817</v>
      </c>
      <c r="AU15" s="4">
        <f t="shared" si="27"/>
        <v>3.5140540656788317E-3</v>
      </c>
      <c r="AV15" s="6">
        <f t="shared" si="28"/>
        <v>-2.4541915609268519</v>
      </c>
      <c r="AW15" s="10">
        <v>0</v>
      </c>
      <c r="AX15" s="4">
        <f t="shared" si="29"/>
        <v>0</v>
      </c>
      <c r="AY15" s="6" t="e">
        <f t="shared" si="30"/>
        <v>#NUM!</v>
      </c>
    </row>
    <row r="16" spans="1:51" ht="15.75" customHeight="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>
        <f>SUM(S2:S15)</f>
        <v>2037</v>
      </c>
      <c r="T16" s="4"/>
      <c r="U16" s="4"/>
      <c r="V16" s="4">
        <f>SUM(V2:V15)</f>
        <v>2758</v>
      </c>
      <c r="W16" s="4"/>
      <c r="X16" s="4"/>
      <c r="Y16" s="4"/>
      <c r="Z16" s="4"/>
      <c r="AA16" s="4"/>
      <c r="AB16" s="4"/>
      <c r="AC16" s="4"/>
      <c r="AD16" s="4"/>
      <c r="AE16" s="4">
        <f>SUM(AE2:AE15)</f>
        <v>26779</v>
      </c>
      <c r="AF16" s="4"/>
      <c r="AG16" s="4"/>
      <c r="AH16" s="4">
        <f>SUM(AH2:AH15)</f>
        <v>12485</v>
      </c>
      <c r="AI16" s="4"/>
      <c r="AJ16" s="4"/>
      <c r="AK16" s="4">
        <f>SUM(AK2:AK15)</f>
        <v>2350</v>
      </c>
      <c r="AL16" s="4"/>
      <c r="AM16" s="4"/>
      <c r="AN16" s="4">
        <f>SUM(AN2:AN15)</f>
        <v>9726</v>
      </c>
      <c r="AO16" s="4"/>
      <c r="AP16" s="4"/>
      <c r="AQ16" s="4">
        <f>SUM(AQ2:AQ15)</f>
        <v>97</v>
      </c>
      <c r="AR16" s="4"/>
      <c r="AS16" s="4"/>
      <c r="AT16" s="4">
        <f>SUM(AT2:AT15)</f>
        <v>41833</v>
      </c>
      <c r="AU16" s="4"/>
      <c r="AV16" s="4"/>
      <c r="AW16" s="4">
        <f>SUM(AW2:AW15)</f>
        <v>1533</v>
      </c>
      <c r="AX16" s="4"/>
      <c r="AY16" s="4"/>
    </row>
    <row r="17" spans="1:51" ht="15.75" customHeight="1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ht="15.75" customHeight="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ht="15.75" customHeight="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ht="15.75" customHeight="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ht="15.75" customHeight="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 ht="15.75" customHeight="1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 ht="15.75" customHeight="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 ht="15.75" customHeight="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 ht="15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</row>
    <row r="26" spans="1:51" ht="15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</row>
    <row r="27" spans="1:51" ht="15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51" ht="15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</row>
    <row r="29" spans="1:51" ht="15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 ht="15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 ht="15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51" ht="15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1:51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 ht="15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1:51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1:51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1:5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1:5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</row>
    <row r="83" spans="1:5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</row>
    <row r="84" spans="1:5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</row>
    <row r="85" spans="1:5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</row>
    <row r="96" spans="1:5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</row>
    <row r="97" spans="1:5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</row>
    <row r="98" spans="1:5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</row>
    <row r="99" spans="1:5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</row>
    <row r="103" spans="1:5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</row>
    <row r="104" spans="1:5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</row>
    <row r="106" spans="1:5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</row>
    <row r="107" spans="1:5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</row>
    <row r="108" spans="1:5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</row>
    <row r="110" spans="1:5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</row>
    <row r="111" spans="1:5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</row>
    <row r="112" spans="1:5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</row>
    <row r="113" spans="1:5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</row>
    <row r="114" spans="1:5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</row>
    <row r="115" spans="1:5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</row>
    <row r="116" spans="1:5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</row>
    <row r="117" spans="1:5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</row>
    <row r="118" spans="1:5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</row>
    <row r="119" spans="1:5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</row>
    <row r="120" spans="1:5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</row>
    <row r="121" spans="1:5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</row>
    <row r="122" spans="1:5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</row>
    <row r="125" spans="1:5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</row>
    <row r="126" spans="1:5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</row>
    <row r="127" spans="1:5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</row>
    <row r="128" spans="1:5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</row>
    <row r="129" spans="1:5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</row>
    <row r="130" spans="1:5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</row>
    <row r="131" spans="1:5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</row>
    <row r="132" spans="1:5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</row>
    <row r="133" spans="1:5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</row>
    <row r="134" spans="1:5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</row>
    <row r="135" spans="1:5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</row>
    <row r="136" spans="1:5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</row>
    <row r="137" spans="1:5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</row>
    <row r="138" spans="1:5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</row>
    <row r="139" spans="1:5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</row>
    <row r="140" spans="1:5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</row>
    <row r="141" spans="1:5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</row>
    <row r="142" spans="1:5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</row>
    <row r="143" spans="1:5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</row>
    <row r="144" spans="1:5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</row>
    <row r="145" spans="1:5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</row>
    <row r="146" spans="1:5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</row>
    <row r="147" spans="1:5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</row>
    <row r="148" spans="1:5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</row>
    <row r="149" spans="1:5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</row>
    <row r="150" spans="1:5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</row>
    <row r="151" spans="1: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</row>
    <row r="152" spans="1:5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</row>
    <row r="153" spans="1:5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</row>
    <row r="154" spans="1:5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</row>
    <row r="155" spans="1:5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</row>
    <row r="156" spans="1:5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</row>
    <row r="157" spans="1:5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</row>
    <row r="158" spans="1:5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</row>
    <row r="159" spans="1:5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</row>
    <row r="160" spans="1:5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</row>
    <row r="161" spans="1:5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</row>
    <row r="162" spans="1:5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</row>
    <row r="163" spans="1:5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</row>
    <row r="164" spans="1:5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</row>
    <row r="165" spans="1:5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</row>
    <row r="166" spans="1:5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</row>
    <row r="167" spans="1:5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</row>
    <row r="168" spans="1:5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</row>
    <row r="169" spans="1:5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</row>
    <row r="170" spans="1:5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</row>
    <row r="171" spans="1:5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</row>
    <row r="172" spans="1:5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</row>
    <row r="173" spans="1:5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</row>
    <row r="174" spans="1:5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</row>
    <row r="175" spans="1:5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</row>
    <row r="176" spans="1:5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</row>
    <row r="177" spans="1:5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</row>
    <row r="178" spans="1:5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</row>
    <row r="179" spans="1:5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</row>
    <row r="180" spans="1:5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</row>
    <row r="181" spans="1:5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</row>
    <row r="182" spans="1:5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</row>
    <row r="183" spans="1:5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</row>
    <row r="184" spans="1:5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</row>
    <row r="185" spans="1:5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</row>
    <row r="186" spans="1:5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</row>
    <row r="187" spans="1:5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</row>
    <row r="188" spans="1:5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</row>
    <row r="189" spans="1:5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</row>
    <row r="190" spans="1:5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</row>
    <row r="191" spans="1:5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</row>
    <row r="192" spans="1:5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</row>
    <row r="193" spans="1:5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</row>
    <row r="194" spans="1:5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</row>
    <row r="195" spans="1:5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</row>
    <row r="196" spans="1:5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</row>
    <row r="197" spans="1:5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</row>
    <row r="198" spans="1:5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</row>
    <row r="199" spans="1:5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</row>
    <row r="200" spans="1:5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</row>
    <row r="201" spans="1:5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</row>
    <row r="202" spans="1:5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</row>
    <row r="203" spans="1:5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</row>
    <row r="204" spans="1:5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</row>
    <row r="205" spans="1:5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</row>
    <row r="206" spans="1:5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</row>
    <row r="207" spans="1:5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</row>
    <row r="208" spans="1:5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</row>
    <row r="209" spans="1:5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</row>
    <row r="210" spans="1:5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</row>
    <row r="211" spans="1:5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</row>
    <row r="212" spans="1:5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</row>
    <row r="213" spans="1:5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</row>
    <row r="214" spans="1:5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</row>
    <row r="215" spans="1:5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</row>
    <row r="216" spans="1:5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</row>
    <row r="217" spans="1:5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</row>
    <row r="218" spans="1:5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</row>
    <row r="219" spans="1:5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</row>
    <row r="220" spans="1:5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</row>
    <row r="221" spans="1:5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</row>
    <row r="222" spans="1:5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</row>
    <row r="223" spans="1:5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</row>
    <row r="224" spans="1:5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</row>
    <row r="225" spans="1:5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</row>
    <row r="226" spans="1:5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</row>
    <row r="227" spans="1:5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</row>
    <row r="228" spans="1:5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</row>
    <row r="229" spans="1:5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</row>
    <row r="230" spans="1:5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</row>
    <row r="231" spans="1:5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</row>
    <row r="232" spans="1:5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</row>
    <row r="233" spans="1:5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</row>
    <row r="234" spans="1:5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</row>
    <row r="235" spans="1:5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</row>
    <row r="236" spans="1:5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</row>
    <row r="237" spans="1:5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</row>
    <row r="238" spans="1:5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</row>
    <row r="239" spans="1:5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</row>
    <row r="240" spans="1:5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</row>
    <row r="241" spans="1:5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</row>
    <row r="242" spans="1:5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</row>
    <row r="243" spans="1:5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</row>
    <row r="244" spans="1:5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</row>
    <row r="245" spans="1:5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</row>
    <row r="246" spans="1:5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</row>
    <row r="247" spans="1:5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</row>
    <row r="248" spans="1:5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</row>
    <row r="249" spans="1:5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</row>
    <row r="250" spans="1:5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</row>
    <row r="251" spans="1: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</row>
    <row r="252" spans="1:5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</row>
    <row r="253" spans="1:5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</row>
    <row r="254" spans="1:5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</row>
    <row r="255" spans="1:5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</row>
    <row r="256" spans="1:5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</row>
    <row r="257" spans="1:5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</row>
    <row r="258" spans="1:5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</row>
    <row r="259" spans="1:5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</row>
    <row r="260" spans="1:5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</row>
    <row r="261" spans="1:5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</row>
    <row r="262" spans="1:5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</row>
    <row r="263" spans="1:5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</row>
    <row r="264" spans="1:5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</row>
    <row r="265" spans="1:5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</row>
    <row r="266" spans="1:5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</row>
    <row r="267" spans="1:5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</row>
    <row r="268" spans="1:5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</row>
    <row r="269" spans="1:5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</row>
    <row r="270" spans="1:5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</row>
    <row r="271" spans="1:5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</row>
    <row r="272" spans="1:5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</row>
    <row r="273" spans="1:5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</row>
    <row r="274" spans="1:5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</row>
    <row r="275" spans="1:5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</row>
    <row r="276" spans="1:5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</row>
    <row r="277" spans="1:5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</row>
    <row r="278" spans="1:5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</row>
    <row r="279" spans="1:5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</row>
    <row r="280" spans="1:5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</row>
    <row r="281" spans="1:5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</row>
    <row r="282" spans="1:5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</row>
    <row r="283" spans="1:5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</row>
    <row r="284" spans="1:5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</row>
    <row r="285" spans="1:5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</row>
    <row r="286" spans="1:5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</row>
    <row r="287" spans="1:5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</row>
    <row r="288" spans="1:5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</row>
    <row r="289" spans="1:5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</row>
    <row r="290" spans="1:5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</row>
    <row r="291" spans="1:5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</row>
    <row r="292" spans="1:5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</row>
    <row r="293" spans="1:5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</row>
    <row r="294" spans="1:5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</row>
    <row r="295" spans="1:5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</row>
    <row r="296" spans="1:5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</row>
    <row r="297" spans="1:5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</row>
    <row r="298" spans="1:5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</row>
    <row r="299" spans="1:5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</row>
    <row r="300" spans="1:5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</row>
    <row r="301" spans="1:5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</row>
    <row r="302" spans="1:5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</row>
    <row r="303" spans="1:5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</row>
    <row r="304" spans="1:5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</row>
    <row r="305" spans="1:5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</row>
    <row r="306" spans="1:5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</row>
    <row r="307" spans="1:5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</row>
    <row r="308" spans="1:5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</row>
    <row r="309" spans="1:5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</row>
    <row r="310" spans="1:5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</row>
    <row r="311" spans="1:5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</row>
    <row r="312" spans="1:5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</row>
    <row r="313" spans="1:5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</row>
    <row r="314" spans="1:5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</row>
    <row r="315" spans="1:5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</row>
    <row r="316" spans="1:5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</row>
    <row r="317" spans="1:5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</row>
    <row r="318" spans="1:5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</row>
    <row r="319" spans="1:5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</row>
    <row r="320" spans="1:5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</row>
    <row r="321" spans="1:5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</row>
    <row r="322" spans="1:5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</row>
    <row r="323" spans="1:5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</row>
    <row r="324" spans="1:5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</row>
    <row r="325" spans="1:5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</row>
    <row r="326" spans="1:5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</row>
    <row r="327" spans="1:5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</row>
    <row r="328" spans="1:5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</row>
    <row r="329" spans="1:5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</row>
    <row r="330" spans="1:5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</row>
    <row r="331" spans="1:5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</row>
    <row r="332" spans="1:5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</row>
    <row r="333" spans="1:5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</row>
    <row r="334" spans="1:5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</row>
    <row r="335" spans="1:5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</row>
    <row r="336" spans="1:5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</row>
    <row r="337" spans="1:5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</row>
    <row r="338" spans="1:5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</row>
    <row r="339" spans="1:5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</row>
    <row r="340" spans="1:5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</row>
    <row r="341" spans="1:5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</row>
    <row r="342" spans="1:5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</row>
    <row r="343" spans="1:5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</row>
    <row r="344" spans="1:5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</row>
    <row r="345" spans="1:5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</row>
    <row r="346" spans="1:5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</row>
    <row r="347" spans="1:5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</row>
    <row r="348" spans="1:5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</row>
    <row r="349" spans="1:5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</row>
    <row r="350" spans="1:5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</row>
    <row r="351" spans="1: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</row>
    <row r="352" spans="1:5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</row>
    <row r="353" spans="1:5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</row>
    <row r="354" spans="1:5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</row>
    <row r="355" spans="1:5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</row>
    <row r="356" spans="1:5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</row>
    <row r="357" spans="1:5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</row>
    <row r="358" spans="1:5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</row>
    <row r="359" spans="1:5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</row>
    <row r="360" spans="1:5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</row>
    <row r="361" spans="1:5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</row>
    <row r="362" spans="1:5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</row>
    <row r="363" spans="1:5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</row>
    <row r="364" spans="1:5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</row>
    <row r="365" spans="1:5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</row>
    <row r="366" spans="1:5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</row>
    <row r="367" spans="1:5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</row>
    <row r="368" spans="1:5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</row>
    <row r="369" spans="1:5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</row>
    <row r="370" spans="1:5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</row>
    <row r="371" spans="1:5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</row>
    <row r="372" spans="1:5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</row>
    <row r="373" spans="1:5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</row>
    <row r="374" spans="1:5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</row>
    <row r="375" spans="1:5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</row>
    <row r="376" spans="1:5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</row>
    <row r="377" spans="1:5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</row>
    <row r="378" spans="1:5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</row>
    <row r="379" spans="1:5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</row>
    <row r="380" spans="1:5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</row>
    <row r="381" spans="1:5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</row>
    <row r="382" spans="1:5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</row>
    <row r="383" spans="1:5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</row>
    <row r="384" spans="1:5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</row>
    <row r="385" spans="1:5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</row>
    <row r="386" spans="1:5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</row>
    <row r="387" spans="1:5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</row>
    <row r="388" spans="1:5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</row>
    <row r="389" spans="1:5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</row>
    <row r="390" spans="1:5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</row>
    <row r="391" spans="1:5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</row>
    <row r="392" spans="1:5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</row>
    <row r="393" spans="1:5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</row>
    <row r="394" spans="1:5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</row>
    <row r="395" spans="1:5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</row>
    <row r="396" spans="1:5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</row>
    <row r="397" spans="1:5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</row>
    <row r="398" spans="1:5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</row>
    <row r="399" spans="1:5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</row>
    <row r="400" spans="1:5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</row>
    <row r="401" spans="1:5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</row>
    <row r="402" spans="1:5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</row>
    <row r="403" spans="1:5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</row>
    <row r="404" spans="1:5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</row>
    <row r="405" spans="1:5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</row>
    <row r="406" spans="1:5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</row>
    <row r="407" spans="1:5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</row>
    <row r="408" spans="1:5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</row>
    <row r="409" spans="1:5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</row>
    <row r="410" spans="1:5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</row>
    <row r="411" spans="1:5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</row>
    <row r="412" spans="1:5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</row>
    <row r="413" spans="1:5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</row>
    <row r="414" spans="1:5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</row>
    <row r="415" spans="1:5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</row>
    <row r="416" spans="1:5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</row>
    <row r="417" spans="1:5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</row>
    <row r="418" spans="1:5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</row>
    <row r="419" spans="1:5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</row>
    <row r="420" spans="1:5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</row>
    <row r="421" spans="1:5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</row>
    <row r="422" spans="1:5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</row>
    <row r="423" spans="1:5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</row>
    <row r="424" spans="1:5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</row>
    <row r="425" spans="1:5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</row>
    <row r="426" spans="1:5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</row>
    <row r="427" spans="1:5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</row>
    <row r="428" spans="1:5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</row>
    <row r="429" spans="1:5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</row>
    <row r="430" spans="1:5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</row>
    <row r="431" spans="1:5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</row>
    <row r="432" spans="1:5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</row>
    <row r="433" spans="1:5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</row>
    <row r="434" spans="1:5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</row>
    <row r="435" spans="1:5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</row>
    <row r="436" spans="1:5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</row>
    <row r="437" spans="1:5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</row>
    <row r="438" spans="1:5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</row>
    <row r="439" spans="1:5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</row>
    <row r="440" spans="1:5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</row>
    <row r="441" spans="1:5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</row>
    <row r="442" spans="1:5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</row>
    <row r="443" spans="1:5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</row>
    <row r="444" spans="1:5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</row>
    <row r="445" spans="1:5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</row>
    <row r="446" spans="1:5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</row>
    <row r="447" spans="1:5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</row>
    <row r="448" spans="1:5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</row>
    <row r="449" spans="1:5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</row>
    <row r="450" spans="1:5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</row>
    <row r="451" spans="1: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</row>
    <row r="452" spans="1:5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</row>
    <row r="453" spans="1:5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</row>
    <row r="454" spans="1:5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</row>
    <row r="455" spans="1:5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</row>
    <row r="456" spans="1:5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</row>
    <row r="457" spans="1:5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</row>
    <row r="458" spans="1:5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</row>
    <row r="459" spans="1:5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</row>
    <row r="460" spans="1:5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</row>
    <row r="461" spans="1:5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</row>
    <row r="462" spans="1:5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</row>
    <row r="463" spans="1:5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</row>
    <row r="464" spans="1:5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</row>
    <row r="465" spans="1:5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</row>
    <row r="466" spans="1:5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</row>
    <row r="467" spans="1:5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</row>
    <row r="468" spans="1:5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</row>
    <row r="469" spans="1:5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</row>
    <row r="470" spans="1:5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</row>
    <row r="471" spans="1:5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</row>
    <row r="472" spans="1:5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</row>
    <row r="473" spans="1:5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</row>
    <row r="474" spans="1:5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</row>
    <row r="475" spans="1:5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</row>
    <row r="476" spans="1:5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</row>
    <row r="477" spans="1:5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</row>
    <row r="478" spans="1:5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</row>
    <row r="479" spans="1:5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</row>
    <row r="480" spans="1:5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</row>
    <row r="481" spans="1:5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</row>
    <row r="482" spans="1:5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</row>
    <row r="483" spans="1:5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</row>
    <row r="484" spans="1:5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</row>
    <row r="485" spans="1:5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</row>
    <row r="486" spans="1:5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</row>
    <row r="487" spans="1:5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</row>
    <row r="488" spans="1:5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</row>
    <row r="489" spans="1:5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</row>
    <row r="490" spans="1:5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</row>
    <row r="491" spans="1:5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</row>
    <row r="492" spans="1:5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</row>
    <row r="493" spans="1:5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</row>
    <row r="494" spans="1:5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</row>
    <row r="495" spans="1:5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</row>
    <row r="496" spans="1:5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</row>
    <row r="497" spans="1:5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</row>
    <row r="498" spans="1:5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</row>
    <row r="499" spans="1:5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</row>
    <row r="500" spans="1:5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</row>
    <row r="501" spans="1:5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</row>
    <row r="502" spans="1:5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</row>
    <row r="503" spans="1:5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</row>
    <row r="504" spans="1:5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</row>
    <row r="505" spans="1:5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</row>
    <row r="506" spans="1:5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</row>
    <row r="507" spans="1:5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</row>
    <row r="508" spans="1:5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</row>
    <row r="509" spans="1:5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</row>
    <row r="510" spans="1:5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</row>
    <row r="511" spans="1:5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</row>
    <row r="512" spans="1:5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</row>
    <row r="513" spans="1:5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</row>
    <row r="514" spans="1:5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</row>
    <row r="515" spans="1:5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</row>
    <row r="516" spans="1:5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</row>
    <row r="517" spans="1:5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</row>
    <row r="518" spans="1:5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</row>
    <row r="519" spans="1:5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</row>
    <row r="520" spans="1:5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</row>
    <row r="521" spans="1:5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</row>
    <row r="522" spans="1:5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</row>
    <row r="523" spans="1:5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</row>
    <row r="524" spans="1:5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</row>
    <row r="525" spans="1:5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</row>
    <row r="526" spans="1:5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</row>
    <row r="527" spans="1:5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</row>
    <row r="528" spans="1:5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</row>
    <row r="529" spans="1:5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</row>
    <row r="530" spans="1:5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</row>
    <row r="531" spans="1:5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</row>
    <row r="532" spans="1:5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</row>
    <row r="533" spans="1:5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</row>
    <row r="534" spans="1:5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</row>
    <row r="535" spans="1:5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</row>
    <row r="536" spans="1:5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</row>
    <row r="537" spans="1:5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</row>
    <row r="538" spans="1:5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</row>
    <row r="539" spans="1:5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</row>
    <row r="540" spans="1:5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</row>
    <row r="541" spans="1:5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</row>
    <row r="542" spans="1:5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  <c r="AY542" s="4"/>
    </row>
    <row r="543" spans="1:5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  <c r="AY543" s="4"/>
    </row>
    <row r="544" spans="1:5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  <c r="AY544" s="4"/>
    </row>
    <row r="545" spans="1:5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  <c r="AY545" s="4"/>
    </row>
    <row r="546" spans="1:5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  <c r="AY546" s="4"/>
    </row>
    <row r="547" spans="1:5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  <c r="AY547" s="4"/>
    </row>
    <row r="548" spans="1:5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  <c r="AY548" s="4"/>
    </row>
    <row r="549" spans="1:5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  <c r="AY549" s="4"/>
    </row>
    <row r="550" spans="1:5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  <c r="AY550" s="4"/>
    </row>
    <row r="551" spans="1: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  <c r="AY551" s="4"/>
    </row>
    <row r="552" spans="1:5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  <c r="AY552" s="4"/>
    </row>
    <row r="553" spans="1:5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  <c r="AY553" s="4"/>
    </row>
    <row r="554" spans="1:5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  <c r="AY554" s="4"/>
    </row>
    <row r="555" spans="1:5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  <c r="AY555" s="4"/>
    </row>
    <row r="556" spans="1:5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  <c r="AY556" s="4"/>
    </row>
    <row r="557" spans="1:5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  <c r="AY557" s="4"/>
    </row>
    <row r="558" spans="1:5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  <c r="AY558" s="4"/>
    </row>
    <row r="559" spans="1:5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  <c r="AY559" s="4"/>
    </row>
    <row r="560" spans="1:5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  <c r="AY560" s="4"/>
    </row>
    <row r="561" spans="1:5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  <c r="AY561" s="4"/>
    </row>
    <row r="562" spans="1:5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  <c r="AY562" s="4"/>
    </row>
    <row r="563" spans="1:5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  <c r="AY563" s="4"/>
    </row>
    <row r="564" spans="1:5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  <c r="AY564" s="4"/>
    </row>
    <row r="565" spans="1:5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  <c r="AY565" s="4"/>
    </row>
    <row r="566" spans="1:5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  <c r="AY566" s="4"/>
    </row>
    <row r="567" spans="1:5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  <c r="AY567" s="4"/>
    </row>
    <row r="568" spans="1:5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  <c r="AY568" s="4"/>
    </row>
    <row r="569" spans="1:5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  <c r="AY569" s="4"/>
    </row>
    <row r="570" spans="1:5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  <c r="AY570" s="4"/>
    </row>
    <row r="571" spans="1:5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  <c r="AY571" s="4"/>
    </row>
    <row r="572" spans="1:5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  <c r="AY572" s="4"/>
    </row>
    <row r="573" spans="1:5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  <c r="AY573" s="4"/>
    </row>
    <row r="574" spans="1:5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  <c r="AY574" s="4"/>
    </row>
    <row r="575" spans="1:5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  <c r="AY575" s="4"/>
    </row>
    <row r="576" spans="1:5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  <c r="AY576" s="4"/>
    </row>
    <row r="577" spans="1:5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  <c r="AY577" s="4"/>
    </row>
    <row r="578" spans="1:5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  <c r="AY578" s="4"/>
    </row>
    <row r="579" spans="1:5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  <c r="AY579" s="4"/>
    </row>
    <row r="580" spans="1:5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  <c r="AY580" s="4"/>
    </row>
    <row r="581" spans="1:5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  <c r="AY581" s="4"/>
    </row>
    <row r="582" spans="1:5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  <c r="AY582" s="4"/>
    </row>
    <row r="583" spans="1:5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  <c r="AY583" s="4"/>
    </row>
    <row r="584" spans="1:5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  <c r="AY584" s="4"/>
    </row>
    <row r="585" spans="1:5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  <c r="AY585" s="4"/>
    </row>
    <row r="586" spans="1:5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  <c r="AY586" s="4"/>
    </row>
    <row r="587" spans="1:5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  <c r="AY587" s="4"/>
    </row>
    <row r="588" spans="1:5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  <c r="AY588" s="4"/>
    </row>
    <row r="589" spans="1:5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  <c r="AY589" s="4"/>
    </row>
    <row r="590" spans="1:5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  <c r="AY590" s="4"/>
    </row>
    <row r="591" spans="1:5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  <c r="AY591" s="4"/>
    </row>
    <row r="592" spans="1:5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  <c r="AY592" s="4"/>
    </row>
    <row r="593" spans="1:5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  <c r="AY593" s="4"/>
    </row>
    <row r="594" spans="1:5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  <c r="AY594" s="4"/>
    </row>
    <row r="595" spans="1:5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  <c r="AY595" s="4"/>
    </row>
    <row r="596" spans="1:5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  <c r="AY596" s="4"/>
    </row>
    <row r="597" spans="1:5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  <c r="AY597" s="4"/>
    </row>
    <row r="598" spans="1:5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  <c r="AY598" s="4"/>
    </row>
    <row r="599" spans="1:5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  <c r="AY599" s="4"/>
    </row>
    <row r="600" spans="1:5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  <c r="AY600" s="4"/>
    </row>
    <row r="601" spans="1:5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  <c r="AY601" s="4"/>
    </row>
    <row r="602" spans="1:5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  <c r="AY602" s="4"/>
    </row>
    <row r="603" spans="1:5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  <c r="AY603" s="4"/>
    </row>
    <row r="604" spans="1:5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  <c r="AY604" s="4"/>
    </row>
    <row r="605" spans="1:5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  <c r="AY605" s="4"/>
    </row>
    <row r="606" spans="1:5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  <c r="AY606" s="4"/>
    </row>
    <row r="607" spans="1:5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  <c r="AY607" s="4"/>
    </row>
    <row r="608" spans="1:5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  <c r="AY608" s="4"/>
    </row>
    <row r="609" spans="1:5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  <c r="AY609" s="4"/>
    </row>
    <row r="610" spans="1:5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  <c r="AY610" s="4"/>
    </row>
    <row r="611" spans="1:5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  <c r="AY611" s="4"/>
    </row>
    <row r="612" spans="1:5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  <c r="AY612" s="4"/>
    </row>
    <row r="613" spans="1:5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  <c r="AY613" s="4"/>
    </row>
    <row r="614" spans="1:5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  <c r="AY614" s="4"/>
    </row>
    <row r="615" spans="1:5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  <c r="AY615" s="4"/>
    </row>
    <row r="616" spans="1:5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  <c r="AY616" s="4"/>
    </row>
    <row r="617" spans="1:5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  <c r="AY617" s="4"/>
    </row>
    <row r="618" spans="1:5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  <c r="AY618" s="4"/>
    </row>
    <row r="619" spans="1:5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  <c r="AY619" s="4"/>
    </row>
    <row r="620" spans="1:5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  <c r="AY620" s="4"/>
    </row>
    <row r="621" spans="1:5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  <c r="AY621" s="4"/>
    </row>
    <row r="622" spans="1:5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  <c r="AY622" s="4"/>
    </row>
    <row r="623" spans="1:5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  <c r="AY623" s="4"/>
    </row>
    <row r="624" spans="1:5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  <c r="AY624" s="4"/>
    </row>
    <row r="625" spans="1:5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  <c r="AY625" s="4"/>
    </row>
    <row r="626" spans="1:5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  <c r="AY626" s="4"/>
    </row>
    <row r="627" spans="1:5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  <c r="AY627" s="4"/>
    </row>
    <row r="628" spans="1:5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  <c r="AY628" s="4"/>
    </row>
    <row r="629" spans="1:5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  <c r="AY629" s="4"/>
    </row>
    <row r="630" spans="1:5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  <c r="AY630" s="4"/>
    </row>
    <row r="631" spans="1:5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  <c r="AY631" s="4"/>
    </row>
    <row r="632" spans="1:5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  <c r="AY632" s="4"/>
    </row>
    <row r="633" spans="1:5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  <c r="AY633" s="4"/>
    </row>
    <row r="634" spans="1:5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  <c r="AY634" s="4"/>
    </row>
    <row r="635" spans="1:5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  <c r="AY635" s="4"/>
    </row>
    <row r="636" spans="1:5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  <c r="AY636" s="4"/>
    </row>
    <row r="637" spans="1:5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  <c r="AY637" s="4"/>
    </row>
    <row r="638" spans="1:5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  <c r="AY638" s="4"/>
    </row>
    <row r="639" spans="1:5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  <c r="AY639" s="4"/>
    </row>
    <row r="640" spans="1:5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  <c r="AY640" s="4"/>
    </row>
    <row r="641" spans="1:5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  <c r="AY641" s="4"/>
    </row>
    <row r="642" spans="1:5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  <c r="AY642" s="4"/>
    </row>
    <row r="643" spans="1:5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  <c r="AY643" s="4"/>
    </row>
    <row r="644" spans="1:5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  <c r="AY644" s="4"/>
    </row>
    <row r="645" spans="1:5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  <c r="AY645" s="4"/>
    </row>
    <row r="646" spans="1:5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  <c r="AY646" s="4"/>
    </row>
    <row r="647" spans="1:5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  <c r="AY647" s="4"/>
    </row>
    <row r="648" spans="1:5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  <c r="AY648" s="4"/>
    </row>
    <row r="649" spans="1:5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  <c r="AY649" s="4"/>
    </row>
    <row r="650" spans="1:5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  <c r="AY650" s="4"/>
    </row>
    <row r="651" spans="1: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  <c r="AY651" s="4"/>
    </row>
    <row r="652" spans="1:5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  <c r="AY652" s="4"/>
    </row>
    <row r="653" spans="1:5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  <c r="AY653" s="4"/>
    </row>
    <row r="654" spans="1:5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  <c r="AY654" s="4"/>
    </row>
    <row r="655" spans="1:5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  <c r="AY655" s="4"/>
    </row>
    <row r="656" spans="1:5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  <c r="AY656" s="4"/>
    </row>
    <row r="657" spans="1:5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  <c r="AY657" s="4"/>
    </row>
    <row r="658" spans="1:5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  <c r="AY658" s="4"/>
    </row>
    <row r="659" spans="1:5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  <c r="AY659" s="4"/>
    </row>
    <row r="660" spans="1:5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  <c r="AY660" s="4"/>
    </row>
    <row r="661" spans="1:5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  <c r="AY661" s="4"/>
    </row>
    <row r="662" spans="1:5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  <c r="AY662" s="4"/>
    </row>
    <row r="663" spans="1:5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  <c r="AY663" s="4"/>
    </row>
    <row r="664" spans="1:5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  <c r="AY664" s="4"/>
    </row>
    <row r="665" spans="1:5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  <c r="AY665" s="4"/>
    </row>
    <row r="666" spans="1:5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  <c r="AY666" s="4"/>
    </row>
    <row r="667" spans="1:5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  <c r="AY667" s="4"/>
    </row>
    <row r="668" spans="1:5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  <c r="AY668" s="4"/>
    </row>
    <row r="669" spans="1:5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  <c r="AY669" s="4"/>
    </row>
    <row r="670" spans="1:5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  <c r="AY670" s="4"/>
    </row>
    <row r="671" spans="1:5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  <c r="AY671" s="4"/>
    </row>
    <row r="672" spans="1:5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  <c r="AY672" s="4"/>
    </row>
    <row r="673" spans="1:5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  <c r="AY673" s="4"/>
    </row>
    <row r="674" spans="1:5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  <c r="AY674" s="4"/>
    </row>
    <row r="675" spans="1:5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  <c r="AY675" s="4"/>
    </row>
    <row r="676" spans="1:5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  <c r="AY676" s="4"/>
    </row>
    <row r="677" spans="1:5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  <c r="AY677" s="4"/>
    </row>
    <row r="678" spans="1:5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  <c r="AY678" s="4"/>
    </row>
    <row r="679" spans="1:5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  <c r="AY679" s="4"/>
    </row>
    <row r="680" spans="1:5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  <c r="AY680" s="4"/>
    </row>
    <row r="681" spans="1:5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  <c r="AY681" s="4"/>
    </row>
    <row r="682" spans="1:5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  <c r="AY682" s="4"/>
    </row>
    <row r="683" spans="1:5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  <c r="AY683" s="4"/>
    </row>
    <row r="684" spans="1:5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  <c r="AY684" s="4"/>
    </row>
    <row r="685" spans="1:5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  <c r="AY685" s="4"/>
    </row>
    <row r="686" spans="1:5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  <c r="AY686" s="4"/>
    </row>
    <row r="687" spans="1:5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  <c r="AY687" s="4"/>
    </row>
    <row r="688" spans="1:5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  <c r="AY688" s="4"/>
    </row>
    <row r="689" spans="1:5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  <c r="AY689" s="4"/>
    </row>
    <row r="690" spans="1:5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  <c r="AY690" s="4"/>
    </row>
    <row r="691" spans="1:5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  <c r="AY691" s="4"/>
    </row>
    <row r="692" spans="1:5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  <c r="AY692" s="4"/>
    </row>
    <row r="693" spans="1:5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  <c r="AY693" s="4"/>
    </row>
    <row r="694" spans="1:5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  <c r="AY694" s="4"/>
    </row>
    <row r="695" spans="1:5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  <c r="AY695" s="4"/>
    </row>
    <row r="696" spans="1:5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  <c r="AY696" s="4"/>
    </row>
    <row r="697" spans="1:5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  <c r="AY697" s="4"/>
    </row>
    <row r="698" spans="1:5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  <c r="AY698" s="4"/>
    </row>
    <row r="699" spans="1:5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  <c r="AY699" s="4"/>
    </row>
    <row r="700" spans="1:5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  <c r="AY700" s="4"/>
    </row>
    <row r="701" spans="1:5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  <c r="AY701" s="4"/>
    </row>
    <row r="702" spans="1:5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  <c r="AY702" s="4"/>
    </row>
    <row r="703" spans="1:5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  <c r="AY703" s="4"/>
    </row>
    <row r="704" spans="1:5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  <c r="AY704" s="4"/>
    </row>
    <row r="705" spans="1:5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  <c r="AY705" s="4"/>
    </row>
    <row r="706" spans="1:5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  <c r="AY706" s="4"/>
    </row>
    <row r="707" spans="1:5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  <c r="AY707" s="4"/>
    </row>
    <row r="708" spans="1:5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  <c r="AY708" s="4"/>
    </row>
    <row r="709" spans="1:5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  <c r="AY709" s="4"/>
    </row>
    <row r="710" spans="1:5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  <c r="AY710" s="4"/>
    </row>
    <row r="711" spans="1:5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  <c r="AY711" s="4"/>
    </row>
    <row r="712" spans="1:5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  <c r="AY712" s="4"/>
    </row>
    <row r="713" spans="1:5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  <c r="AY713" s="4"/>
    </row>
    <row r="714" spans="1:5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  <c r="AY714" s="4"/>
    </row>
    <row r="715" spans="1:5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  <c r="AY715" s="4"/>
    </row>
    <row r="716" spans="1:5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  <c r="AY716" s="4"/>
    </row>
    <row r="717" spans="1:5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  <c r="AY717" s="4"/>
    </row>
    <row r="718" spans="1:5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  <c r="AY718" s="4"/>
    </row>
    <row r="719" spans="1:5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  <c r="AY719" s="4"/>
    </row>
    <row r="720" spans="1:5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  <c r="AY720" s="4"/>
    </row>
    <row r="721" spans="1:5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  <c r="AY721" s="4"/>
    </row>
    <row r="722" spans="1:5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  <c r="AY722" s="4"/>
    </row>
    <row r="723" spans="1:5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  <c r="AY723" s="4"/>
    </row>
    <row r="724" spans="1:5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  <c r="AY724" s="4"/>
    </row>
    <row r="725" spans="1:5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  <c r="AY725" s="4"/>
    </row>
    <row r="726" spans="1:5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  <c r="AY726" s="4"/>
    </row>
    <row r="727" spans="1:5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  <c r="AY727" s="4"/>
    </row>
    <row r="728" spans="1:5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  <c r="AY728" s="4"/>
    </row>
    <row r="729" spans="1:5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  <c r="AY729" s="4"/>
    </row>
    <row r="730" spans="1:5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  <c r="AY730" s="4"/>
    </row>
    <row r="731" spans="1:5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  <c r="AY731" s="4"/>
    </row>
    <row r="732" spans="1:5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  <c r="AY732" s="4"/>
    </row>
    <row r="733" spans="1:5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  <c r="AY733" s="4"/>
    </row>
    <row r="734" spans="1:5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  <c r="AY734" s="4"/>
    </row>
    <row r="735" spans="1:5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  <c r="AY735" s="4"/>
    </row>
    <row r="736" spans="1:5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  <c r="AY736" s="4"/>
    </row>
    <row r="737" spans="1:5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  <c r="AY737" s="4"/>
    </row>
    <row r="738" spans="1:5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  <c r="AY738" s="4"/>
    </row>
    <row r="739" spans="1:5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  <c r="AY739" s="4"/>
    </row>
    <row r="740" spans="1:5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  <c r="AY740" s="4"/>
    </row>
    <row r="741" spans="1:5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  <c r="AY741" s="4"/>
    </row>
    <row r="742" spans="1:5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  <c r="AY742" s="4"/>
    </row>
    <row r="743" spans="1:5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  <c r="AY743" s="4"/>
    </row>
    <row r="744" spans="1:5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  <c r="AY744" s="4"/>
    </row>
    <row r="745" spans="1:5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  <c r="AY745" s="4"/>
    </row>
    <row r="746" spans="1:5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  <c r="AY746" s="4"/>
    </row>
    <row r="747" spans="1:5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  <c r="AY747" s="4"/>
    </row>
    <row r="748" spans="1:5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  <c r="AY748" s="4"/>
    </row>
    <row r="749" spans="1:5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  <c r="AY749" s="4"/>
    </row>
    <row r="750" spans="1:5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  <c r="AY750" s="4"/>
    </row>
    <row r="751" spans="1: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  <c r="AY751" s="4"/>
    </row>
    <row r="752" spans="1:5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  <c r="AY752" s="4"/>
    </row>
    <row r="753" spans="1:5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  <c r="AY753" s="4"/>
    </row>
    <row r="754" spans="1:5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  <c r="AY754" s="4"/>
    </row>
    <row r="755" spans="1:5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  <c r="AY755" s="4"/>
    </row>
    <row r="756" spans="1:5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  <c r="AY756" s="4"/>
    </row>
    <row r="757" spans="1:5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  <c r="AY757" s="4"/>
    </row>
    <row r="758" spans="1:5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  <c r="AY758" s="4"/>
    </row>
    <row r="759" spans="1:5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  <c r="AY759" s="4"/>
    </row>
    <row r="760" spans="1:5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  <c r="AY760" s="4"/>
    </row>
    <row r="761" spans="1:5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  <c r="AY761" s="4"/>
    </row>
    <row r="762" spans="1:5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  <c r="AY762" s="4"/>
    </row>
    <row r="763" spans="1:5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  <c r="AY763" s="4"/>
    </row>
    <row r="764" spans="1:5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  <c r="AY764" s="4"/>
    </row>
    <row r="765" spans="1:5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  <c r="AY765" s="4"/>
    </row>
    <row r="766" spans="1:5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  <c r="AY766" s="4"/>
    </row>
    <row r="767" spans="1:5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  <c r="AY767" s="4"/>
    </row>
    <row r="768" spans="1:5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  <c r="AY768" s="4"/>
    </row>
    <row r="769" spans="1:5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  <c r="AY769" s="4"/>
    </row>
    <row r="770" spans="1:5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  <c r="AY770" s="4"/>
    </row>
    <row r="771" spans="1:5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  <c r="AY771" s="4"/>
    </row>
    <row r="772" spans="1:5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  <c r="AY772" s="4"/>
    </row>
    <row r="773" spans="1:5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  <c r="AY773" s="4"/>
    </row>
    <row r="774" spans="1:5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  <c r="AY774" s="4"/>
    </row>
    <row r="775" spans="1:5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  <c r="AY775" s="4"/>
    </row>
    <row r="776" spans="1:5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  <c r="AY776" s="4"/>
    </row>
    <row r="777" spans="1:5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  <c r="AY777" s="4"/>
    </row>
    <row r="778" spans="1:5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  <c r="AY778" s="4"/>
    </row>
    <row r="779" spans="1:5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  <c r="AY779" s="4"/>
    </row>
    <row r="780" spans="1:5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  <c r="AY780" s="4"/>
    </row>
    <row r="781" spans="1:5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  <c r="AY781" s="4"/>
    </row>
    <row r="782" spans="1:5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  <c r="AY782" s="4"/>
    </row>
    <row r="783" spans="1:5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  <c r="AY783" s="4"/>
    </row>
    <row r="784" spans="1:5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  <c r="AY784" s="4"/>
    </row>
    <row r="785" spans="1:5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  <c r="AY785" s="4"/>
    </row>
    <row r="786" spans="1:5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  <c r="AY786" s="4"/>
    </row>
    <row r="787" spans="1:5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  <c r="AY787" s="4"/>
    </row>
    <row r="788" spans="1:5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  <c r="AY788" s="4"/>
    </row>
    <row r="789" spans="1:5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  <c r="AY789" s="4"/>
    </row>
    <row r="790" spans="1:5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  <c r="AY790" s="4"/>
    </row>
    <row r="791" spans="1:5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  <c r="AY791" s="4"/>
    </row>
    <row r="792" spans="1:5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  <c r="AY792" s="4"/>
    </row>
    <row r="793" spans="1:5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  <c r="AY793" s="4"/>
    </row>
    <row r="794" spans="1:5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  <c r="AY794" s="4"/>
    </row>
    <row r="795" spans="1:5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  <c r="AY795" s="4"/>
    </row>
    <row r="796" spans="1:5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  <c r="AY796" s="4"/>
    </row>
    <row r="797" spans="1:5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  <c r="AY797" s="4"/>
    </row>
    <row r="798" spans="1:5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  <c r="AY798" s="4"/>
    </row>
    <row r="799" spans="1:5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  <c r="AY799" s="4"/>
    </row>
    <row r="800" spans="1:5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  <c r="AY800" s="4"/>
    </row>
    <row r="801" spans="1:5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  <c r="AY801" s="4"/>
    </row>
    <row r="802" spans="1:5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  <c r="AY802" s="4"/>
    </row>
    <row r="803" spans="1:5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  <c r="AY803" s="4"/>
    </row>
    <row r="804" spans="1:5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  <c r="AY804" s="4"/>
    </row>
    <row r="805" spans="1:5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  <c r="AY805" s="4"/>
    </row>
    <row r="806" spans="1:5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  <c r="AY806" s="4"/>
    </row>
    <row r="807" spans="1:5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  <c r="AY807" s="4"/>
    </row>
    <row r="808" spans="1:5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  <c r="AY808" s="4"/>
    </row>
    <row r="809" spans="1:5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  <c r="AY809" s="4"/>
    </row>
    <row r="810" spans="1:5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  <c r="AY810" s="4"/>
    </row>
    <row r="811" spans="1:5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  <c r="AY811" s="4"/>
    </row>
    <row r="812" spans="1:5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  <c r="AY812" s="4"/>
    </row>
    <row r="813" spans="1:5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  <c r="AY813" s="4"/>
    </row>
    <row r="814" spans="1:5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  <c r="AY814" s="4"/>
    </row>
    <row r="815" spans="1:5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  <c r="AY815" s="4"/>
    </row>
    <row r="816" spans="1:5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  <c r="AY816" s="4"/>
    </row>
    <row r="817" spans="1:5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  <c r="AY817" s="4"/>
    </row>
    <row r="818" spans="1:5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  <c r="AY818" s="4"/>
    </row>
    <row r="819" spans="1:5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  <c r="AY819" s="4"/>
    </row>
    <row r="820" spans="1:5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  <c r="AY820" s="4"/>
    </row>
    <row r="821" spans="1:5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  <c r="AY821" s="4"/>
    </row>
    <row r="822" spans="1:5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  <c r="AY822" s="4"/>
    </row>
    <row r="823" spans="1:5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  <c r="AY823" s="4"/>
    </row>
    <row r="824" spans="1:5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  <c r="AY824" s="4"/>
    </row>
    <row r="825" spans="1:5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  <c r="AY825" s="4"/>
    </row>
    <row r="826" spans="1:5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  <c r="AY826" s="4"/>
    </row>
    <row r="827" spans="1:5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  <c r="AY827" s="4"/>
    </row>
    <row r="828" spans="1:5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  <c r="AY828" s="4"/>
    </row>
    <row r="829" spans="1:5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  <c r="AY829" s="4"/>
    </row>
    <row r="830" spans="1:5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  <c r="AY830" s="4"/>
    </row>
    <row r="831" spans="1:5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  <c r="AY831" s="4"/>
    </row>
    <row r="832" spans="1:5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  <c r="AY832" s="4"/>
    </row>
    <row r="833" spans="1:5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  <c r="AY833" s="4"/>
    </row>
    <row r="834" spans="1:5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  <c r="AY834" s="4"/>
    </row>
    <row r="835" spans="1:5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  <c r="AY835" s="4"/>
    </row>
    <row r="836" spans="1:5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  <c r="AY836" s="4"/>
    </row>
    <row r="837" spans="1:5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  <c r="AY837" s="4"/>
    </row>
    <row r="838" spans="1:5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  <c r="AY838" s="4"/>
    </row>
    <row r="839" spans="1:5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  <c r="AY839" s="4"/>
    </row>
    <row r="840" spans="1:5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  <c r="AY840" s="4"/>
    </row>
    <row r="841" spans="1:5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  <c r="AY841" s="4"/>
    </row>
    <row r="842" spans="1:5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  <c r="AY842" s="4"/>
    </row>
    <row r="843" spans="1:5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  <c r="AY843" s="4"/>
    </row>
    <row r="844" spans="1:5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  <c r="AY844" s="4"/>
    </row>
    <row r="845" spans="1:5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  <c r="AY845" s="4"/>
    </row>
    <row r="846" spans="1:5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  <c r="AY846" s="4"/>
    </row>
    <row r="847" spans="1:5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  <c r="AY847" s="4"/>
    </row>
    <row r="848" spans="1:5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  <c r="AY848" s="4"/>
    </row>
    <row r="849" spans="1:5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  <c r="AY849" s="4"/>
    </row>
    <row r="850" spans="1:5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  <c r="AY850" s="4"/>
    </row>
    <row r="851" spans="1: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  <c r="AY851" s="4"/>
    </row>
    <row r="852" spans="1:5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  <c r="AY852" s="4"/>
    </row>
    <row r="853" spans="1:5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  <c r="AY853" s="4"/>
    </row>
    <row r="854" spans="1:5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  <c r="AY854" s="4"/>
    </row>
    <row r="855" spans="1:5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  <c r="AY855" s="4"/>
    </row>
    <row r="856" spans="1:5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  <c r="AY856" s="4"/>
    </row>
    <row r="857" spans="1:5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  <c r="AY857" s="4"/>
    </row>
    <row r="858" spans="1:5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  <c r="AY858" s="4"/>
    </row>
    <row r="859" spans="1:5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  <c r="AY859" s="4"/>
    </row>
    <row r="860" spans="1:5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  <c r="AY860" s="4"/>
    </row>
    <row r="861" spans="1:5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  <c r="AY861" s="4"/>
    </row>
    <row r="862" spans="1:5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  <c r="AY862" s="4"/>
    </row>
    <row r="863" spans="1:5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  <c r="AY863" s="4"/>
    </row>
    <row r="864" spans="1:5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  <c r="AY864" s="4"/>
    </row>
    <row r="865" spans="1:5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  <c r="AY865" s="4"/>
    </row>
    <row r="866" spans="1:5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  <c r="AY866" s="4"/>
    </row>
    <row r="867" spans="1:5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  <c r="AY867" s="4"/>
    </row>
    <row r="868" spans="1:5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  <c r="AY868" s="4"/>
    </row>
    <row r="869" spans="1:5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  <c r="AY869" s="4"/>
    </row>
    <row r="870" spans="1:5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  <c r="AY870" s="4"/>
    </row>
    <row r="871" spans="1:5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  <c r="AY871" s="4"/>
    </row>
    <row r="872" spans="1:5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  <c r="AY872" s="4"/>
    </row>
    <row r="873" spans="1:5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  <c r="AY873" s="4"/>
    </row>
    <row r="874" spans="1:5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</row>
    <row r="875" spans="1:5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</row>
    <row r="876" spans="1:5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</row>
    <row r="877" spans="1:5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</row>
    <row r="878" spans="1:5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</row>
    <row r="879" spans="1:5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</row>
    <row r="880" spans="1:5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  <c r="AY880" s="4"/>
    </row>
    <row r="881" spans="1:5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  <c r="AY881" s="4"/>
    </row>
    <row r="882" spans="1:5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  <c r="AY882" s="4"/>
    </row>
    <row r="883" spans="1:5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  <c r="AY883" s="4"/>
    </row>
    <row r="884" spans="1:5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  <c r="AY884" s="4"/>
    </row>
    <row r="885" spans="1:5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  <c r="AY885" s="4"/>
    </row>
    <row r="886" spans="1:5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  <c r="AY886" s="4"/>
    </row>
    <row r="887" spans="1:5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  <c r="AY887" s="4"/>
    </row>
    <row r="888" spans="1:5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  <c r="AY888" s="4"/>
    </row>
    <row r="889" spans="1:5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  <c r="AY889" s="4"/>
    </row>
    <row r="890" spans="1:5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  <c r="AY890" s="4"/>
    </row>
    <row r="891" spans="1:5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  <c r="AY891" s="4"/>
    </row>
    <row r="892" spans="1:5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  <c r="AY892" s="4"/>
    </row>
    <row r="893" spans="1:5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  <c r="AY893" s="4"/>
    </row>
    <row r="894" spans="1:5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  <c r="AY894" s="4"/>
    </row>
    <row r="895" spans="1:5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  <c r="AY895" s="4"/>
    </row>
    <row r="896" spans="1:5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  <c r="AY896" s="4"/>
    </row>
    <row r="897" spans="1:5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  <c r="AY897" s="4"/>
    </row>
    <row r="898" spans="1:5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  <c r="AY898" s="4"/>
    </row>
    <row r="899" spans="1:5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  <c r="AY899" s="4"/>
    </row>
    <row r="900" spans="1:5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  <c r="AY900" s="4"/>
    </row>
    <row r="901" spans="1:5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  <c r="AY901" s="4"/>
    </row>
    <row r="902" spans="1:5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  <c r="AY902" s="4"/>
    </row>
    <row r="903" spans="1:5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  <c r="AY903" s="4"/>
    </row>
    <row r="904" spans="1:5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  <c r="AY904" s="4"/>
    </row>
    <row r="905" spans="1:5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  <c r="AY905" s="4"/>
    </row>
    <row r="906" spans="1:5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  <c r="AY906" s="4"/>
    </row>
    <row r="907" spans="1:5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  <c r="AY907" s="4"/>
    </row>
    <row r="908" spans="1:5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  <c r="AY908" s="4"/>
    </row>
    <row r="909" spans="1:5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  <c r="AY909" s="4"/>
    </row>
    <row r="910" spans="1:5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  <c r="AY910" s="4"/>
    </row>
    <row r="911" spans="1:5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  <c r="AY911" s="4"/>
    </row>
    <row r="912" spans="1:5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  <c r="AY912" s="4"/>
    </row>
    <row r="913" spans="1:5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  <c r="AY913" s="4"/>
    </row>
    <row r="914" spans="1:5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  <c r="AY914" s="4"/>
    </row>
    <row r="915" spans="1:5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  <c r="AY915" s="4"/>
    </row>
    <row r="916" spans="1:5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  <c r="AY916" s="4"/>
    </row>
    <row r="917" spans="1:5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  <c r="AY917" s="4"/>
    </row>
    <row r="918" spans="1:5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  <c r="AY918" s="4"/>
    </row>
    <row r="919" spans="1:5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  <c r="AY919" s="4"/>
    </row>
    <row r="920" spans="1:5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  <c r="AY920" s="4"/>
    </row>
    <row r="921" spans="1:5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  <c r="AY921" s="4"/>
    </row>
    <row r="922" spans="1:5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  <c r="AY922" s="4"/>
    </row>
    <row r="923" spans="1:5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  <c r="AY923" s="4"/>
    </row>
    <row r="924" spans="1:5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  <c r="AY924" s="4"/>
    </row>
    <row r="925" spans="1:5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  <c r="AY925" s="4"/>
    </row>
    <row r="926" spans="1:5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  <c r="AY926" s="4"/>
    </row>
    <row r="927" spans="1:5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  <c r="AY927" s="4"/>
    </row>
    <row r="928" spans="1:5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  <c r="AY928" s="4"/>
    </row>
    <row r="929" spans="1:5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  <c r="AY929" s="4"/>
    </row>
    <row r="930" spans="1:5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  <c r="AY930" s="4"/>
    </row>
    <row r="931" spans="1:5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  <c r="AY931" s="4"/>
    </row>
    <row r="932" spans="1:5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  <c r="AY932" s="4"/>
    </row>
    <row r="933" spans="1:5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  <c r="AY933" s="4"/>
    </row>
    <row r="934" spans="1:5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  <c r="AY934" s="4"/>
    </row>
    <row r="935" spans="1:5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  <c r="AY935" s="4"/>
    </row>
    <row r="936" spans="1:5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  <c r="AY936" s="4"/>
    </row>
    <row r="937" spans="1:5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  <c r="AY937" s="4"/>
    </row>
    <row r="938" spans="1:5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  <c r="AY938" s="4"/>
    </row>
    <row r="939" spans="1:5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  <c r="AY939" s="4"/>
    </row>
    <row r="940" spans="1:5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  <c r="AY940" s="4"/>
    </row>
    <row r="941" spans="1:5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  <c r="AY941" s="4"/>
    </row>
    <row r="942" spans="1:5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  <c r="AY942" s="4"/>
    </row>
    <row r="943" spans="1:5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  <c r="AY943" s="4"/>
    </row>
    <row r="944" spans="1:5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  <c r="AY944" s="4"/>
    </row>
    <row r="945" spans="1:5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  <c r="AY945" s="4"/>
    </row>
    <row r="946" spans="1:5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  <c r="AY946" s="4"/>
    </row>
    <row r="947" spans="1:5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  <c r="AY947" s="4"/>
    </row>
    <row r="948" spans="1:5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  <c r="AY948" s="4"/>
    </row>
    <row r="949" spans="1:5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  <c r="AY949" s="4"/>
    </row>
    <row r="950" spans="1:5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  <c r="AY950" s="4"/>
    </row>
    <row r="951" spans="1: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  <c r="AY951" s="4"/>
    </row>
    <row r="952" spans="1:5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  <c r="AY952" s="4"/>
    </row>
    <row r="953" spans="1:5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  <c r="AY953" s="4"/>
    </row>
    <row r="954" spans="1:5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  <c r="AY954" s="4"/>
    </row>
    <row r="955" spans="1:5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  <c r="AY955" s="4"/>
    </row>
    <row r="956" spans="1:5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  <c r="AY956" s="4"/>
    </row>
    <row r="957" spans="1:5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  <c r="AY957" s="4"/>
    </row>
    <row r="958" spans="1:5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  <c r="AY958" s="4"/>
    </row>
    <row r="959" spans="1:5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  <c r="AY959" s="4"/>
    </row>
    <row r="960" spans="1:5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  <c r="AY960" s="4"/>
    </row>
    <row r="961" spans="1:5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  <c r="AY961" s="4"/>
    </row>
    <row r="962" spans="1:5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  <c r="AY962" s="4"/>
    </row>
    <row r="963" spans="1:5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  <c r="AY963" s="4"/>
    </row>
    <row r="964" spans="1:5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  <c r="AY964" s="4"/>
    </row>
    <row r="965" spans="1:5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  <c r="AY965" s="4"/>
    </row>
    <row r="966" spans="1:5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  <c r="AY966" s="4"/>
    </row>
    <row r="967" spans="1:5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  <c r="AY967" s="4"/>
    </row>
    <row r="968" spans="1:5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  <c r="AY968" s="4"/>
    </row>
    <row r="969" spans="1:5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  <c r="AY969" s="4"/>
    </row>
    <row r="970" spans="1:5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  <c r="AY970" s="4"/>
    </row>
    <row r="971" spans="1:5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  <c r="AY971" s="4"/>
    </row>
    <row r="972" spans="1:5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  <c r="AY972" s="4"/>
    </row>
    <row r="973" spans="1:5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  <c r="AY973" s="4"/>
    </row>
    <row r="974" spans="1:5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  <c r="AY974" s="4"/>
    </row>
    <row r="975" spans="1:5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  <c r="AY975" s="4"/>
    </row>
    <row r="976" spans="1:5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  <c r="AY976" s="4"/>
    </row>
    <row r="977" spans="1:5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  <c r="AY977" s="4"/>
    </row>
    <row r="978" spans="1:5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  <c r="AY978" s="4"/>
    </row>
    <row r="979" spans="1:5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  <c r="AY979" s="4"/>
    </row>
    <row r="980" spans="1:5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  <c r="AY980" s="4"/>
    </row>
    <row r="981" spans="1:5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  <c r="AY981" s="4"/>
    </row>
    <row r="982" spans="1:5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  <c r="AY982" s="4"/>
    </row>
    <row r="983" spans="1:5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  <c r="AY983" s="4"/>
    </row>
    <row r="984" spans="1:5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  <c r="AY984" s="4"/>
    </row>
    <row r="985" spans="1:5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  <c r="AY985" s="4"/>
    </row>
    <row r="986" spans="1:5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  <c r="AY986" s="4"/>
    </row>
    <row r="987" spans="1:5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  <c r="AY987" s="4"/>
    </row>
    <row r="988" spans="1:5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  <c r="AY988" s="4"/>
    </row>
    <row r="989" spans="1:5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  <c r="AY989" s="4"/>
    </row>
    <row r="990" spans="1:5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  <c r="AY990" s="4"/>
    </row>
    <row r="991" spans="1:5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  <c r="AY991" s="4"/>
    </row>
    <row r="992" spans="1:5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  <c r="AY992" s="4"/>
    </row>
    <row r="993" spans="1:5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  <c r="AY993" s="4"/>
    </row>
    <row r="994" spans="1:5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  <c r="AY994" s="4"/>
    </row>
    <row r="995" spans="1:5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  <c r="AY995" s="4"/>
    </row>
    <row r="996" spans="1:5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  <c r="AY996" s="4"/>
    </row>
    <row r="997" spans="1:5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  <c r="AY997" s="4"/>
    </row>
    <row r="998" spans="1:5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  <c r="AY998" s="4"/>
    </row>
    <row r="999" spans="1:5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  <c r="AY999" s="4"/>
    </row>
    <row r="1000" spans="1:5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  <c r="AY1000" s="4"/>
    </row>
    <row r="1001" spans="1:5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W1001" s="4"/>
      <c r="AX1001" s="4"/>
      <c r="AY1001" s="4"/>
    </row>
    <row r="1002" spans="1:5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W1002" s="4"/>
      <c r="AX1002" s="4"/>
      <c r="AY1002" s="4"/>
    </row>
    <row r="1003" spans="1:51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W1003" s="4"/>
      <c r="AX1003" s="4"/>
      <c r="AY100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4B29A-B831-BA4D-94BE-E955426F02B9}">
  <dimension ref="A1:R62"/>
  <sheetViews>
    <sheetView workbookViewId="0">
      <selection activeCell="D4" sqref="D4"/>
    </sheetView>
  </sheetViews>
  <sheetFormatPr baseColWidth="10" defaultRowHeight="16"/>
  <sheetData>
    <row r="1" spans="1:18">
      <c r="A1" s="13" t="s">
        <v>89</v>
      </c>
      <c r="B1" s="4" t="s">
        <v>78</v>
      </c>
      <c r="C1" s="14" t="s">
        <v>261</v>
      </c>
      <c r="D1" s="7" t="s">
        <v>91</v>
      </c>
      <c r="E1" s="4" t="s">
        <v>79</v>
      </c>
      <c r="F1" s="14" t="s">
        <v>80</v>
      </c>
      <c r="G1" s="7" t="s">
        <v>90</v>
      </c>
      <c r="H1" s="4" t="s">
        <v>81</v>
      </c>
      <c r="I1" s="14" t="s">
        <v>82</v>
      </c>
      <c r="J1" s="7" t="s">
        <v>92</v>
      </c>
      <c r="K1" s="4" t="s">
        <v>83</v>
      </c>
      <c r="L1" s="14" t="s">
        <v>84</v>
      </c>
      <c r="M1" s="7" t="s">
        <v>93</v>
      </c>
      <c r="N1" s="4" t="s">
        <v>85</v>
      </c>
      <c r="O1" s="14" t="s">
        <v>86</v>
      </c>
      <c r="P1" s="7" t="s">
        <v>94</v>
      </c>
      <c r="Q1" s="4" t="s">
        <v>87</v>
      </c>
      <c r="R1" s="14" t="s">
        <v>88</v>
      </c>
    </row>
    <row r="2" spans="1:18">
      <c r="A2" s="15">
        <v>44866</v>
      </c>
      <c r="B2" s="4">
        <v>1</v>
      </c>
      <c r="C2" s="16"/>
      <c r="D2" s="4">
        <v>0</v>
      </c>
      <c r="E2" s="13" t="e">
        <f t="shared" ref="E2:E62" si="0">D2/C2</f>
        <v>#DIV/0!</v>
      </c>
      <c r="F2" s="17"/>
      <c r="G2" s="4">
        <v>0</v>
      </c>
      <c r="H2" s="13" t="e">
        <f t="shared" ref="H2:H62" si="1">G2/C2</f>
        <v>#DIV/0!</v>
      </c>
      <c r="I2" s="17"/>
      <c r="J2" s="4">
        <v>0</v>
      </c>
      <c r="K2" s="13" t="e">
        <f t="shared" ref="K2:K62" si="2">J2/C2</f>
        <v>#DIV/0!</v>
      </c>
      <c r="L2" s="17"/>
      <c r="M2" s="4">
        <v>0</v>
      </c>
      <c r="N2" s="13" t="e">
        <f t="shared" ref="N2:N62" si="3">M2/C2</f>
        <v>#DIV/0!</v>
      </c>
      <c r="O2" s="17" t="e">
        <f t="shared" ref="O2:O62" si="4">LOG(N2)</f>
        <v>#DIV/0!</v>
      </c>
      <c r="P2" s="4">
        <v>0</v>
      </c>
      <c r="Q2" s="13" t="e">
        <f t="shared" ref="Q2:Q62" si="5">P2/C2</f>
        <v>#DIV/0!</v>
      </c>
      <c r="R2" s="17" t="e">
        <f t="shared" ref="R2:R62" si="6">LOG(Q2)</f>
        <v>#DIV/0!</v>
      </c>
    </row>
    <row r="3" spans="1:18">
      <c r="A3" s="8">
        <v>2</v>
      </c>
      <c r="B3" s="4">
        <v>2</v>
      </c>
      <c r="C3" s="16">
        <v>27079</v>
      </c>
      <c r="D3" s="4">
        <v>2</v>
      </c>
      <c r="E3" s="13">
        <f t="shared" si="0"/>
        <v>7.3857971121533294E-5</v>
      </c>
      <c r="F3" s="17">
        <f>LOG(E3)</f>
        <v>-4.1316026265906016</v>
      </c>
      <c r="G3" s="4">
        <v>2</v>
      </c>
      <c r="H3" s="13">
        <f t="shared" si="1"/>
        <v>7.3857971121533294E-5</v>
      </c>
      <c r="I3" s="17">
        <f>LOG(H3)</f>
        <v>-4.1316026265906016</v>
      </c>
      <c r="J3" s="4">
        <v>0</v>
      </c>
      <c r="K3" s="13">
        <f t="shared" si="2"/>
        <v>0</v>
      </c>
      <c r="L3" s="17" t="e">
        <f>LOG(K3)</f>
        <v>#NUM!</v>
      </c>
      <c r="M3" s="4">
        <v>0</v>
      </c>
      <c r="N3" s="13">
        <f t="shared" si="3"/>
        <v>0</v>
      </c>
      <c r="O3" s="17" t="e">
        <f t="shared" si="4"/>
        <v>#NUM!</v>
      </c>
      <c r="P3" s="4">
        <v>0</v>
      </c>
      <c r="Q3" s="13">
        <f t="shared" si="5"/>
        <v>0</v>
      </c>
      <c r="R3" s="17" t="e">
        <f t="shared" si="6"/>
        <v>#NUM!</v>
      </c>
    </row>
    <row r="4" spans="1:18">
      <c r="A4" s="8">
        <v>3</v>
      </c>
      <c r="B4" s="4">
        <v>3</v>
      </c>
      <c r="C4" s="16"/>
      <c r="D4" s="4">
        <v>0</v>
      </c>
      <c r="E4" s="13" t="e">
        <f t="shared" si="0"/>
        <v>#DIV/0!</v>
      </c>
      <c r="F4" s="17"/>
      <c r="G4" s="4">
        <v>0</v>
      </c>
      <c r="H4" s="13" t="e">
        <f t="shared" si="1"/>
        <v>#DIV/0!</v>
      </c>
      <c r="I4" s="17"/>
      <c r="J4" s="4">
        <v>0</v>
      </c>
      <c r="K4" s="13" t="e">
        <f t="shared" si="2"/>
        <v>#DIV/0!</v>
      </c>
      <c r="L4" s="17"/>
      <c r="M4" s="4">
        <v>0</v>
      </c>
      <c r="N4" s="13" t="e">
        <f t="shared" si="3"/>
        <v>#DIV/0!</v>
      </c>
      <c r="O4" s="17" t="e">
        <f t="shared" si="4"/>
        <v>#DIV/0!</v>
      </c>
      <c r="P4" s="4">
        <v>0</v>
      </c>
      <c r="Q4" s="13" t="e">
        <f t="shared" si="5"/>
        <v>#DIV/0!</v>
      </c>
      <c r="R4" s="17" t="e">
        <f t="shared" si="6"/>
        <v>#DIV/0!</v>
      </c>
    </row>
    <row r="5" spans="1:18">
      <c r="A5" s="8">
        <v>4</v>
      </c>
      <c r="B5" s="4">
        <v>4</v>
      </c>
      <c r="C5" s="16"/>
      <c r="D5" s="4">
        <v>0</v>
      </c>
      <c r="E5" s="13" t="e">
        <f t="shared" si="0"/>
        <v>#DIV/0!</v>
      </c>
      <c r="F5" s="17"/>
      <c r="G5" s="4">
        <v>0</v>
      </c>
      <c r="H5" s="13" t="e">
        <f t="shared" si="1"/>
        <v>#DIV/0!</v>
      </c>
      <c r="I5" s="17"/>
      <c r="J5" s="4">
        <v>0</v>
      </c>
      <c r="K5" s="13" t="e">
        <f t="shared" si="2"/>
        <v>#DIV/0!</v>
      </c>
      <c r="L5" s="17"/>
      <c r="M5" s="4">
        <v>0</v>
      </c>
      <c r="N5" s="13" t="e">
        <f t="shared" si="3"/>
        <v>#DIV/0!</v>
      </c>
      <c r="O5" s="17" t="e">
        <f t="shared" si="4"/>
        <v>#DIV/0!</v>
      </c>
      <c r="P5" s="4">
        <v>0</v>
      </c>
      <c r="Q5" s="13" t="e">
        <f t="shared" si="5"/>
        <v>#DIV/0!</v>
      </c>
      <c r="R5" s="17" t="e">
        <f t="shared" si="6"/>
        <v>#DIV/0!</v>
      </c>
    </row>
    <row r="6" spans="1:18">
      <c r="A6" s="8">
        <v>5</v>
      </c>
      <c r="B6" s="4">
        <v>5</v>
      </c>
      <c r="C6" s="16">
        <v>25067</v>
      </c>
      <c r="D6" s="4">
        <v>1</v>
      </c>
      <c r="E6" s="13">
        <f t="shared" si="0"/>
        <v>3.9893086528104681E-5</v>
      </c>
      <c r="F6" s="17">
        <f>LOG(E6)</f>
        <v>-4.3991023610261601</v>
      </c>
      <c r="G6" s="4">
        <v>1</v>
      </c>
      <c r="H6" s="13">
        <f t="shared" si="1"/>
        <v>3.9893086528104681E-5</v>
      </c>
      <c r="I6" s="17">
        <f>LOG(H6)</f>
        <v>-4.3991023610261601</v>
      </c>
      <c r="J6" s="4">
        <v>0</v>
      </c>
      <c r="K6" s="13">
        <f t="shared" si="2"/>
        <v>0</v>
      </c>
      <c r="L6" s="17" t="e">
        <f>LOG(K6)</f>
        <v>#NUM!</v>
      </c>
      <c r="M6" s="4">
        <v>0</v>
      </c>
      <c r="N6" s="13">
        <f t="shared" si="3"/>
        <v>0</v>
      </c>
      <c r="O6" s="17" t="e">
        <f t="shared" si="4"/>
        <v>#NUM!</v>
      </c>
      <c r="P6" s="4">
        <v>0</v>
      </c>
      <c r="Q6" s="13">
        <f t="shared" si="5"/>
        <v>0</v>
      </c>
      <c r="R6" s="17" t="e">
        <f t="shared" si="6"/>
        <v>#NUM!</v>
      </c>
    </row>
    <row r="7" spans="1:18">
      <c r="A7" s="8">
        <v>6</v>
      </c>
      <c r="B7" s="4">
        <v>6</v>
      </c>
      <c r="C7" s="16"/>
      <c r="D7" s="4">
        <v>0</v>
      </c>
      <c r="E7" s="13" t="e">
        <f t="shared" si="0"/>
        <v>#DIV/0!</v>
      </c>
      <c r="F7" s="17"/>
      <c r="G7" s="4">
        <v>0</v>
      </c>
      <c r="H7" s="13" t="e">
        <f t="shared" si="1"/>
        <v>#DIV/0!</v>
      </c>
      <c r="I7" s="17"/>
      <c r="J7" s="4">
        <v>0</v>
      </c>
      <c r="K7" s="13" t="e">
        <f t="shared" si="2"/>
        <v>#DIV/0!</v>
      </c>
      <c r="L7" s="17"/>
      <c r="M7" s="4">
        <v>0</v>
      </c>
      <c r="N7" s="13" t="e">
        <f t="shared" si="3"/>
        <v>#DIV/0!</v>
      </c>
      <c r="O7" s="17" t="e">
        <f t="shared" si="4"/>
        <v>#DIV/0!</v>
      </c>
      <c r="P7" s="4">
        <v>0</v>
      </c>
      <c r="Q7" s="13" t="e">
        <f t="shared" si="5"/>
        <v>#DIV/0!</v>
      </c>
      <c r="R7" s="17" t="e">
        <f t="shared" si="6"/>
        <v>#DIV/0!</v>
      </c>
    </row>
    <row r="8" spans="1:18">
      <c r="A8" s="8">
        <v>7</v>
      </c>
      <c r="B8" s="4">
        <v>7</v>
      </c>
      <c r="C8" s="16"/>
      <c r="D8" s="4">
        <v>0</v>
      </c>
      <c r="E8" s="13" t="e">
        <f t="shared" si="0"/>
        <v>#DIV/0!</v>
      </c>
      <c r="F8" s="17"/>
      <c r="G8" s="4">
        <v>0</v>
      </c>
      <c r="H8" s="13" t="e">
        <f t="shared" si="1"/>
        <v>#DIV/0!</v>
      </c>
      <c r="I8" s="17"/>
      <c r="J8" s="4">
        <v>0</v>
      </c>
      <c r="K8" s="13" t="e">
        <f t="shared" si="2"/>
        <v>#DIV/0!</v>
      </c>
      <c r="L8" s="17"/>
      <c r="M8" s="4">
        <v>0</v>
      </c>
      <c r="N8" s="13" t="e">
        <f t="shared" si="3"/>
        <v>#DIV/0!</v>
      </c>
      <c r="O8" s="17" t="e">
        <f t="shared" si="4"/>
        <v>#DIV/0!</v>
      </c>
      <c r="P8" s="4">
        <v>0</v>
      </c>
      <c r="Q8" s="13" t="e">
        <f t="shared" si="5"/>
        <v>#DIV/0!</v>
      </c>
      <c r="R8" s="17" t="e">
        <f t="shared" si="6"/>
        <v>#DIV/0!</v>
      </c>
    </row>
    <row r="9" spans="1:18">
      <c r="A9" s="8">
        <v>8</v>
      </c>
      <c r="B9" s="4">
        <v>8</v>
      </c>
      <c r="C9" s="16">
        <v>32612</v>
      </c>
      <c r="D9" s="4">
        <v>1</v>
      </c>
      <c r="E9" s="13">
        <f t="shared" si="0"/>
        <v>3.0663559425978165E-5</v>
      </c>
      <c r="F9" s="17">
        <f t="shared" ref="F9:F62" si="7">LOG(E9)</f>
        <v>-4.5133774336519927</v>
      </c>
      <c r="G9" s="4">
        <v>1</v>
      </c>
      <c r="H9" s="13">
        <f t="shared" si="1"/>
        <v>3.0663559425978165E-5</v>
      </c>
      <c r="I9" s="17">
        <f t="shared" ref="I9:I62" si="8">LOG(H9)</f>
        <v>-4.5133774336519927</v>
      </c>
      <c r="J9" s="4">
        <v>0</v>
      </c>
      <c r="K9" s="13">
        <f t="shared" si="2"/>
        <v>0</v>
      </c>
      <c r="L9" s="17" t="e">
        <f t="shared" ref="L9:L62" si="9">LOG(K9)</f>
        <v>#NUM!</v>
      </c>
      <c r="M9" s="4">
        <v>0</v>
      </c>
      <c r="N9" s="13">
        <f t="shared" si="3"/>
        <v>0</v>
      </c>
      <c r="O9" s="17" t="e">
        <f t="shared" si="4"/>
        <v>#NUM!</v>
      </c>
      <c r="P9" s="4">
        <v>0</v>
      </c>
      <c r="Q9" s="13">
        <f t="shared" si="5"/>
        <v>0</v>
      </c>
      <c r="R9" s="17" t="e">
        <f t="shared" si="6"/>
        <v>#NUM!</v>
      </c>
    </row>
    <row r="10" spans="1:18">
      <c r="A10" s="8">
        <v>9</v>
      </c>
      <c r="B10" s="4">
        <v>9</v>
      </c>
      <c r="C10" s="16">
        <v>28732</v>
      </c>
      <c r="D10" s="4">
        <v>5</v>
      </c>
      <c r="E10" s="13">
        <f t="shared" si="0"/>
        <v>1.7402199638034247E-4</v>
      </c>
      <c r="F10" s="17">
        <f t="shared" si="7"/>
        <v>-3.7593958534252425</v>
      </c>
      <c r="G10" s="4">
        <v>5</v>
      </c>
      <c r="H10" s="13">
        <f t="shared" si="1"/>
        <v>1.7402199638034247E-4</v>
      </c>
      <c r="I10" s="17">
        <f t="shared" si="8"/>
        <v>-3.7593958534252425</v>
      </c>
      <c r="J10" s="4">
        <v>0</v>
      </c>
      <c r="K10" s="13">
        <f t="shared" si="2"/>
        <v>0</v>
      </c>
      <c r="L10" s="17" t="e">
        <f t="shared" si="9"/>
        <v>#NUM!</v>
      </c>
      <c r="M10" s="4">
        <v>0</v>
      </c>
      <c r="N10" s="13">
        <f t="shared" si="3"/>
        <v>0</v>
      </c>
      <c r="O10" s="17" t="e">
        <f t="shared" si="4"/>
        <v>#NUM!</v>
      </c>
      <c r="P10" s="4">
        <v>0</v>
      </c>
      <c r="Q10" s="13">
        <f t="shared" si="5"/>
        <v>0</v>
      </c>
      <c r="R10" s="17" t="e">
        <f t="shared" si="6"/>
        <v>#NUM!</v>
      </c>
    </row>
    <row r="11" spans="1:18">
      <c r="A11" s="8">
        <v>10</v>
      </c>
      <c r="B11" s="4">
        <v>10</v>
      </c>
      <c r="C11" s="16">
        <v>28731</v>
      </c>
      <c r="D11" s="4">
        <v>8</v>
      </c>
      <c r="E11" s="13">
        <f t="shared" si="0"/>
        <v>2.7844488531551288E-4</v>
      </c>
      <c r="F11" s="17">
        <f t="shared" si="7"/>
        <v>-3.5552607551477196</v>
      </c>
      <c r="G11" s="4">
        <v>8</v>
      </c>
      <c r="H11" s="13">
        <f t="shared" si="1"/>
        <v>2.7844488531551288E-4</v>
      </c>
      <c r="I11" s="17">
        <f t="shared" si="8"/>
        <v>-3.5552607551477196</v>
      </c>
      <c r="J11" s="4">
        <v>0</v>
      </c>
      <c r="K11" s="13">
        <f t="shared" si="2"/>
        <v>0</v>
      </c>
      <c r="L11" s="17" t="e">
        <f t="shared" si="9"/>
        <v>#NUM!</v>
      </c>
      <c r="M11" s="4">
        <v>0</v>
      </c>
      <c r="N11" s="13">
        <f t="shared" si="3"/>
        <v>0</v>
      </c>
      <c r="O11" s="17" t="e">
        <f t="shared" si="4"/>
        <v>#NUM!</v>
      </c>
      <c r="P11" s="4">
        <v>0</v>
      </c>
      <c r="Q11" s="13">
        <f t="shared" si="5"/>
        <v>0</v>
      </c>
      <c r="R11" s="17" t="e">
        <f t="shared" si="6"/>
        <v>#NUM!</v>
      </c>
    </row>
    <row r="12" spans="1:18">
      <c r="A12" s="8">
        <v>11</v>
      </c>
      <c r="B12" s="4">
        <v>11</v>
      </c>
      <c r="C12" s="16">
        <v>24230</v>
      </c>
      <c r="D12" s="9">
        <v>10</v>
      </c>
      <c r="E12" s="13">
        <f t="shared" si="0"/>
        <v>4.127115146512588E-4</v>
      </c>
      <c r="F12" s="17">
        <f t="shared" si="7"/>
        <v>-3.384353414137506</v>
      </c>
      <c r="G12" s="9">
        <v>10</v>
      </c>
      <c r="H12" s="13">
        <f t="shared" si="1"/>
        <v>4.127115146512588E-4</v>
      </c>
      <c r="I12" s="17">
        <f t="shared" si="8"/>
        <v>-3.384353414137506</v>
      </c>
      <c r="J12" s="4">
        <v>0</v>
      </c>
      <c r="K12" s="13">
        <f t="shared" si="2"/>
        <v>0</v>
      </c>
      <c r="L12" s="17" t="e">
        <f t="shared" si="9"/>
        <v>#NUM!</v>
      </c>
      <c r="M12" s="4">
        <v>0</v>
      </c>
      <c r="N12" s="13">
        <f t="shared" si="3"/>
        <v>0</v>
      </c>
      <c r="O12" s="17" t="e">
        <f t="shared" si="4"/>
        <v>#NUM!</v>
      </c>
      <c r="P12" s="4">
        <v>0</v>
      </c>
      <c r="Q12" s="13">
        <f t="shared" si="5"/>
        <v>0</v>
      </c>
      <c r="R12" s="17" t="e">
        <f t="shared" si="6"/>
        <v>#NUM!</v>
      </c>
    </row>
    <row r="13" spans="1:18">
      <c r="A13" s="8">
        <v>12</v>
      </c>
      <c r="B13" s="4">
        <v>12</v>
      </c>
      <c r="C13" s="16">
        <v>23763</v>
      </c>
      <c r="D13" s="9">
        <v>5</v>
      </c>
      <c r="E13" s="13">
        <f t="shared" si="0"/>
        <v>2.104111433741531E-4</v>
      </c>
      <c r="F13" s="17">
        <f t="shared" si="7"/>
        <v>-3.676931263673469</v>
      </c>
      <c r="G13" s="9">
        <v>4</v>
      </c>
      <c r="H13" s="13">
        <f t="shared" si="1"/>
        <v>1.6832891469932248E-4</v>
      </c>
      <c r="I13" s="17">
        <f t="shared" si="8"/>
        <v>-3.7738412766815257</v>
      </c>
      <c r="J13" s="4">
        <v>1</v>
      </c>
      <c r="K13" s="13">
        <f t="shared" si="2"/>
        <v>4.2082228674830619E-5</v>
      </c>
      <c r="L13" s="17">
        <f t="shared" si="9"/>
        <v>-4.3759012680094882</v>
      </c>
      <c r="M13" s="9">
        <v>0</v>
      </c>
      <c r="N13" s="13">
        <f t="shared" si="3"/>
        <v>0</v>
      </c>
      <c r="O13" s="17" t="e">
        <f t="shared" si="4"/>
        <v>#NUM!</v>
      </c>
      <c r="P13" s="9">
        <v>0</v>
      </c>
      <c r="Q13" s="13">
        <f t="shared" si="5"/>
        <v>0</v>
      </c>
      <c r="R13" s="17" t="e">
        <f t="shared" si="6"/>
        <v>#NUM!</v>
      </c>
    </row>
    <row r="14" spans="1:18">
      <c r="A14" s="8">
        <v>13</v>
      </c>
      <c r="B14" s="4">
        <v>13</v>
      </c>
      <c r="C14" s="16">
        <v>18210</v>
      </c>
      <c r="D14" s="9">
        <v>3</v>
      </c>
      <c r="E14" s="13">
        <f t="shared" si="0"/>
        <v>1.6474464579901152E-4</v>
      </c>
      <c r="F14" s="17">
        <f t="shared" si="7"/>
        <v>-3.7831886910752575</v>
      </c>
      <c r="G14" s="9">
        <v>3</v>
      </c>
      <c r="H14" s="13">
        <f t="shared" si="1"/>
        <v>1.6474464579901152E-4</v>
      </c>
      <c r="I14" s="17">
        <f t="shared" si="8"/>
        <v>-3.7831886910752575</v>
      </c>
      <c r="J14" s="9">
        <v>0</v>
      </c>
      <c r="K14" s="13">
        <f t="shared" si="2"/>
        <v>0</v>
      </c>
      <c r="L14" s="17" t="e">
        <f t="shared" si="9"/>
        <v>#NUM!</v>
      </c>
      <c r="M14" s="9">
        <v>0</v>
      </c>
      <c r="N14" s="13">
        <f t="shared" si="3"/>
        <v>0</v>
      </c>
      <c r="O14" s="17" t="e">
        <f t="shared" si="4"/>
        <v>#NUM!</v>
      </c>
      <c r="P14" s="9">
        <v>0</v>
      </c>
      <c r="Q14" s="13">
        <f t="shared" si="5"/>
        <v>0</v>
      </c>
      <c r="R14" s="17" t="e">
        <f t="shared" si="6"/>
        <v>#NUM!</v>
      </c>
    </row>
    <row r="15" spans="1:18">
      <c r="A15" s="8">
        <v>14</v>
      </c>
      <c r="B15" s="4">
        <v>14</v>
      </c>
      <c r="C15" s="16">
        <v>14623</v>
      </c>
      <c r="D15" s="4">
        <v>6</v>
      </c>
      <c r="E15" s="13">
        <f t="shared" si="0"/>
        <v>4.103125213704438E-4</v>
      </c>
      <c r="F15" s="17">
        <f t="shared" si="7"/>
        <v>-3.3868852296109218</v>
      </c>
      <c r="G15" s="4">
        <v>6</v>
      </c>
      <c r="H15" s="13">
        <f t="shared" si="1"/>
        <v>4.103125213704438E-4</v>
      </c>
      <c r="I15" s="17">
        <f t="shared" si="8"/>
        <v>-3.3868852296109218</v>
      </c>
      <c r="J15" s="4">
        <v>0</v>
      </c>
      <c r="K15" s="13">
        <f t="shared" si="2"/>
        <v>0</v>
      </c>
      <c r="L15" s="17" t="e">
        <f t="shared" si="9"/>
        <v>#NUM!</v>
      </c>
      <c r="M15" s="4">
        <v>0</v>
      </c>
      <c r="N15" s="13">
        <f t="shared" si="3"/>
        <v>0</v>
      </c>
      <c r="O15" s="17" t="e">
        <f t="shared" si="4"/>
        <v>#NUM!</v>
      </c>
      <c r="P15" s="4">
        <v>0</v>
      </c>
      <c r="Q15" s="13">
        <f t="shared" si="5"/>
        <v>0</v>
      </c>
      <c r="R15" s="17" t="e">
        <f t="shared" si="6"/>
        <v>#NUM!</v>
      </c>
    </row>
    <row r="16" spans="1:18">
      <c r="A16" s="8">
        <v>15</v>
      </c>
      <c r="B16" s="4">
        <v>15</v>
      </c>
      <c r="C16" s="16">
        <v>31017</v>
      </c>
      <c r="D16" s="4">
        <v>20</v>
      </c>
      <c r="E16" s="13">
        <f t="shared" si="0"/>
        <v>6.4480768610761837E-4</v>
      </c>
      <c r="F16" s="17">
        <f t="shared" si="7"/>
        <v>-3.1905697943818874</v>
      </c>
      <c r="G16" s="4">
        <v>20</v>
      </c>
      <c r="H16" s="13">
        <f t="shared" si="1"/>
        <v>6.4480768610761837E-4</v>
      </c>
      <c r="I16" s="17">
        <f t="shared" si="8"/>
        <v>-3.1905697943818874</v>
      </c>
      <c r="J16" s="4">
        <v>0</v>
      </c>
      <c r="K16" s="13">
        <f t="shared" si="2"/>
        <v>0</v>
      </c>
      <c r="L16" s="17" t="e">
        <f t="shared" si="9"/>
        <v>#NUM!</v>
      </c>
      <c r="M16" s="4">
        <v>0</v>
      </c>
      <c r="N16" s="13">
        <f t="shared" si="3"/>
        <v>0</v>
      </c>
      <c r="O16" s="17" t="e">
        <f t="shared" si="4"/>
        <v>#NUM!</v>
      </c>
      <c r="P16" s="4">
        <v>0</v>
      </c>
      <c r="Q16" s="13">
        <f t="shared" si="5"/>
        <v>0</v>
      </c>
      <c r="R16" s="17" t="e">
        <f t="shared" si="6"/>
        <v>#NUM!</v>
      </c>
    </row>
    <row r="17" spans="1:18">
      <c r="A17" s="8">
        <v>16</v>
      </c>
      <c r="B17" s="4">
        <v>16</v>
      </c>
      <c r="C17" s="16">
        <v>29280</v>
      </c>
      <c r="D17" s="4">
        <v>55</v>
      </c>
      <c r="E17" s="13">
        <f t="shared" si="0"/>
        <v>1.878415300546448E-3</v>
      </c>
      <c r="F17" s="17">
        <f t="shared" si="7"/>
        <v>-2.7262083828921102</v>
      </c>
      <c r="G17" s="4">
        <v>55</v>
      </c>
      <c r="H17" s="13">
        <f t="shared" si="1"/>
        <v>1.878415300546448E-3</v>
      </c>
      <c r="I17" s="17">
        <f t="shared" si="8"/>
        <v>-2.7262083828921102</v>
      </c>
      <c r="J17" s="4">
        <v>0</v>
      </c>
      <c r="K17" s="13">
        <f t="shared" si="2"/>
        <v>0</v>
      </c>
      <c r="L17" s="17" t="e">
        <f t="shared" si="9"/>
        <v>#NUM!</v>
      </c>
      <c r="M17" s="4">
        <v>0</v>
      </c>
      <c r="N17" s="13">
        <f t="shared" si="3"/>
        <v>0</v>
      </c>
      <c r="O17" s="17" t="e">
        <f t="shared" si="4"/>
        <v>#NUM!</v>
      </c>
      <c r="P17" s="4">
        <v>0</v>
      </c>
      <c r="Q17" s="13">
        <f t="shared" si="5"/>
        <v>0</v>
      </c>
      <c r="R17" s="17" t="e">
        <f t="shared" si="6"/>
        <v>#NUM!</v>
      </c>
    </row>
    <row r="18" spans="1:18">
      <c r="A18" s="8">
        <v>17</v>
      </c>
      <c r="B18" s="4">
        <v>17</v>
      </c>
      <c r="C18" s="16">
        <v>26805</v>
      </c>
      <c r="D18" s="4">
        <v>58</v>
      </c>
      <c r="E18" s="13">
        <f t="shared" si="0"/>
        <v>2.1637754150345087E-3</v>
      </c>
      <c r="F18" s="17">
        <f t="shared" si="7"/>
        <v>-2.6647878179983882</v>
      </c>
      <c r="G18" s="4">
        <v>54</v>
      </c>
      <c r="H18" s="13">
        <f t="shared" si="1"/>
        <v>2.0145495243424735E-3</v>
      </c>
      <c r="I18" s="17">
        <f t="shared" si="8"/>
        <v>-2.6958220517383569</v>
      </c>
      <c r="J18" s="4">
        <v>3</v>
      </c>
      <c r="K18" s="13">
        <f t="shared" si="2"/>
        <v>1.1191941801902631E-4</v>
      </c>
      <c r="L18" s="17">
        <f t="shared" si="9"/>
        <v>-3.9510945568416629</v>
      </c>
      <c r="M18" s="4">
        <v>1</v>
      </c>
      <c r="N18" s="13">
        <f t="shared" si="3"/>
        <v>3.7306472673008764E-5</v>
      </c>
      <c r="O18" s="17">
        <f t="shared" si="4"/>
        <v>-4.4282158115613255</v>
      </c>
      <c r="P18" s="4">
        <v>0</v>
      </c>
      <c r="Q18" s="13">
        <f t="shared" si="5"/>
        <v>0</v>
      </c>
      <c r="R18" s="17" t="e">
        <f t="shared" si="6"/>
        <v>#NUM!</v>
      </c>
    </row>
    <row r="19" spans="1:18">
      <c r="A19" s="8">
        <v>18</v>
      </c>
      <c r="B19" s="4">
        <v>18</v>
      </c>
      <c r="C19" s="16">
        <v>25509</v>
      </c>
      <c r="D19" s="4">
        <v>37</v>
      </c>
      <c r="E19" s="13">
        <f t="shared" si="0"/>
        <v>1.4504684621114117E-3</v>
      </c>
      <c r="F19" s="17">
        <f t="shared" si="7"/>
        <v>-2.8384917097292175</v>
      </c>
      <c r="G19" s="4">
        <v>36</v>
      </c>
      <c r="H19" s="13">
        <f t="shared" si="1"/>
        <v>1.4112666117840763E-3</v>
      </c>
      <c r="I19" s="17">
        <f t="shared" si="8"/>
        <v>-2.8503909330289252</v>
      </c>
      <c r="J19" s="4">
        <v>0</v>
      </c>
      <c r="K19" s="13">
        <f t="shared" si="2"/>
        <v>0</v>
      </c>
      <c r="L19" s="17" t="e">
        <f t="shared" si="9"/>
        <v>#NUM!</v>
      </c>
      <c r="M19" s="4">
        <v>0</v>
      </c>
      <c r="N19" s="13">
        <f t="shared" si="3"/>
        <v>0</v>
      </c>
      <c r="O19" s="17" t="e">
        <f t="shared" si="4"/>
        <v>#NUM!</v>
      </c>
      <c r="P19" s="4">
        <v>1</v>
      </c>
      <c r="Q19" s="13">
        <f t="shared" si="5"/>
        <v>3.9201850327335454E-5</v>
      </c>
      <c r="R19" s="17">
        <f t="shared" si="6"/>
        <v>-4.406693433796212</v>
      </c>
    </row>
    <row r="20" spans="1:18">
      <c r="A20" s="8">
        <v>19</v>
      </c>
      <c r="B20" s="4">
        <v>19</v>
      </c>
      <c r="C20" s="16">
        <v>22654</v>
      </c>
      <c r="D20" s="4">
        <v>41</v>
      </c>
      <c r="E20" s="13">
        <f t="shared" si="0"/>
        <v>1.8098349077425621E-3</v>
      </c>
      <c r="F20" s="17">
        <f t="shared" si="7"/>
        <v>-2.7423610394548317</v>
      </c>
      <c r="G20" s="4">
        <v>37</v>
      </c>
      <c r="H20" s="13">
        <f t="shared" si="1"/>
        <v>1.6332656484506047E-3</v>
      </c>
      <c r="I20" s="17">
        <f t="shared" si="8"/>
        <v>-2.7869431721075721</v>
      </c>
      <c r="J20" s="4">
        <v>4</v>
      </c>
      <c r="K20" s="13">
        <f t="shared" si="2"/>
        <v>1.7656925929195727E-4</v>
      </c>
      <c r="L20" s="17">
        <f t="shared" si="9"/>
        <v>-3.7530849048466046</v>
      </c>
      <c r="M20" s="4">
        <v>0</v>
      </c>
      <c r="N20" s="13">
        <f t="shared" si="3"/>
        <v>0</v>
      </c>
      <c r="O20" s="17" t="e">
        <f t="shared" si="4"/>
        <v>#NUM!</v>
      </c>
      <c r="P20" s="4">
        <v>0</v>
      </c>
      <c r="Q20" s="13">
        <f t="shared" si="5"/>
        <v>0</v>
      </c>
      <c r="R20" s="17" t="e">
        <f t="shared" si="6"/>
        <v>#NUM!</v>
      </c>
    </row>
    <row r="21" spans="1:18">
      <c r="A21" s="8">
        <v>20</v>
      </c>
      <c r="B21" s="4">
        <v>20</v>
      </c>
      <c r="C21" s="16">
        <v>18645</v>
      </c>
      <c r="D21" s="4">
        <v>37</v>
      </c>
      <c r="E21" s="13">
        <f t="shared" si="0"/>
        <v>1.9844462322338428E-3</v>
      </c>
      <c r="F21" s="17">
        <f t="shared" si="7"/>
        <v>-2.7023606636303312</v>
      </c>
      <c r="G21" s="4">
        <v>33</v>
      </c>
      <c r="H21" s="13">
        <f t="shared" si="1"/>
        <v>1.7699115044247787E-3</v>
      </c>
      <c r="I21" s="17">
        <f t="shared" si="8"/>
        <v>-2.7520484478194387</v>
      </c>
      <c r="J21" s="4">
        <v>4</v>
      </c>
      <c r="K21" s="13">
        <f t="shared" si="2"/>
        <v>2.145347278090641E-4</v>
      </c>
      <c r="L21" s="17">
        <f t="shared" si="9"/>
        <v>-3.6685023963693637</v>
      </c>
      <c r="M21" s="4">
        <v>0</v>
      </c>
      <c r="N21" s="13">
        <f t="shared" si="3"/>
        <v>0</v>
      </c>
      <c r="O21" s="17" t="e">
        <f t="shared" si="4"/>
        <v>#NUM!</v>
      </c>
      <c r="P21" s="4">
        <v>0</v>
      </c>
      <c r="Q21" s="13">
        <f t="shared" si="5"/>
        <v>0</v>
      </c>
      <c r="R21" s="17" t="e">
        <f t="shared" si="6"/>
        <v>#NUM!</v>
      </c>
    </row>
    <row r="22" spans="1:18">
      <c r="A22" s="8">
        <v>21</v>
      </c>
      <c r="B22" s="4">
        <v>21</v>
      </c>
      <c r="C22" s="16">
        <v>17645</v>
      </c>
      <c r="D22" s="4">
        <v>24</v>
      </c>
      <c r="E22" s="13">
        <f t="shared" si="0"/>
        <v>1.3601586851799377E-3</v>
      </c>
      <c r="F22" s="17">
        <f t="shared" si="7"/>
        <v>-2.8664104209843821</v>
      </c>
      <c r="G22" s="4">
        <v>24</v>
      </c>
      <c r="H22" s="13">
        <f t="shared" si="1"/>
        <v>1.3601586851799377E-3</v>
      </c>
      <c r="I22" s="17">
        <f t="shared" si="8"/>
        <v>-2.8664104209843821</v>
      </c>
      <c r="J22" s="4">
        <v>0</v>
      </c>
      <c r="K22" s="13">
        <f t="shared" si="2"/>
        <v>0</v>
      </c>
      <c r="L22" s="17" t="e">
        <f t="shared" si="9"/>
        <v>#NUM!</v>
      </c>
      <c r="M22" s="4">
        <v>0</v>
      </c>
      <c r="N22" s="13">
        <f t="shared" si="3"/>
        <v>0</v>
      </c>
      <c r="O22" s="17" t="e">
        <f t="shared" si="4"/>
        <v>#NUM!</v>
      </c>
      <c r="P22" s="4">
        <v>0</v>
      </c>
      <c r="Q22" s="13">
        <f t="shared" si="5"/>
        <v>0</v>
      </c>
      <c r="R22" s="17" t="e">
        <f t="shared" si="6"/>
        <v>#NUM!</v>
      </c>
    </row>
    <row r="23" spans="1:18">
      <c r="A23" s="8">
        <v>22</v>
      </c>
      <c r="B23" s="4">
        <v>22</v>
      </c>
      <c r="C23" s="16">
        <v>32015</v>
      </c>
      <c r="D23" s="4">
        <v>90</v>
      </c>
      <c r="E23" s="13">
        <f t="shared" si="0"/>
        <v>2.811182258316414E-3</v>
      </c>
      <c r="F23" s="17">
        <f t="shared" si="7"/>
        <v>-2.5511109967208614</v>
      </c>
      <c r="G23" s="4">
        <v>86</v>
      </c>
      <c r="H23" s="13">
        <f t="shared" si="1"/>
        <v>2.6862408246134625E-3</v>
      </c>
      <c r="I23" s="17">
        <f t="shared" si="8"/>
        <v>-2.5708550549166187</v>
      </c>
      <c r="J23" s="4">
        <v>4</v>
      </c>
      <c r="K23" s="13">
        <f t="shared" si="2"/>
        <v>1.2494143370295175E-4</v>
      </c>
      <c r="L23" s="17">
        <f t="shared" si="9"/>
        <v>-3.9032935148322241</v>
      </c>
      <c r="M23" s="4">
        <v>0</v>
      </c>
      <c r="N23" s="13">
        <f t="shared" si="3"/>
        <v>0</v>
      </c>
      <c r="O23" s="17" t="e">
        <f t="shared" si="4"/>
        <v>#NUM!</v>
      </c>
      <c r="P23" s="4">
        <v>0</v>
      </c>
      <c r="Q23" s="13">
        <f t="shared" si="5"/>
        <v>0</v>
      </c>
      <c r="R23" s="17" t="e">
        <f t="shared" si="6"/>
        <v>#NUM!</v>
      </c>
    </row>
    <row r="24" spans="1:18">
      <c r="A24" s="8">
        <v>23</v>
      </c>
      <c r="B24" s="4">
        <v>23</v>
      </c>
      <c r="C24" s="16">
        <v>26702</v>
      </c>
      <c r="D24" s="4">
        <v>111</v>
      </c>
      <c r="E24" s="13">
        <f t="shared" si="0"/>
        <v>4.1569919856190548E-3</v>
      </c>
      <c r="F24" s="17">
        <f t="shared" si="7"/>
        <v>-2.3812208127814389</v>
      </c>
      <c r="G24" s="4">
        <v>105</v>
      </c>
      <c r="H24" s="13">
        <f t="shared" si="1"/>
        <v>3.9322897161261326E-3</v>
      </c>
      <c r="I24" s="17">
        <f t="shared" si="8"/>
        <v>-2.4053544924981582</v>
      </c>
      <c r="J24" s="4">
        <v>6</v>
      </c>
      <c r="K24" s="13">
        <f t="shared" si="2"/>
        <v>2.2470226949292187E-4</v>
      </c>
      <c r="L24" s="17">
        <f t="shared" si="9"/>
        <v>-3.6483925411844527</v>
      </c>
      <c r="M24" s="4">
        <v>0</v>
      </c>
      <c r="N24" s="13">
        <f t="shared" si="3"/>
        <v>0</v>
      </c>
      <c r="O24" s="17" t="e">
        <f t="shared" si="4"/>
        <v>#NUM!</v>
      </c>
      <c r="P24" s="4">
        <v>0</v>
      </c>
      <c r="Q24" s="13">
        <f t="shared" si="5"/>
        <v>0</v>
      </c>
      <c r="R24" s="17" t="e">
        <f t="shared" si="6"/>
        <v>#NUM!</v>
      </c>
    </row>
    <row r="25" spans="1:18">
      <c r="A25" s="8">
        <v>24</v>
      </c>
      <c r="B25" s="4">
        <v>24</v>
      </c>
      <c r="C25" s="16">
        <v>24837</v>
      </c>
      <c r="D25" s="4">
        <v>159</v>
      </c>
      <c r="E25" s="13">
        <f t="shared" si="0"/>
        <v>6.4017393405000605E-3</v>
      </c>
      <c r="F25" s="17">
        <f t="shared" si="7"/>
        <v>-2.1937020129921194</v>
      </c>
      <c r="G25" s="4">
        <v>143</v>
      </c>
      <c r="H25" s="13">
        <f t="shared" si="1"/>
        <v>5.757539155292507E-3</v>
      </c>
      <c r="I25" s="17">
        <f t="shared" si="8"/>
        <v>-2.2397630998475089</v>
      </c>
      <c r="J25" s="4">
        <v>16</v>
      </c>
      <c r="K25" s="13">
        <f t="shared" si="2"/>
        <v>6.4420018520755322E-4</v>
      </c>
      <c r="L25" s="17">
        <f t="shared" si="9"/>
        <v>-3.1909791546566457</v>
      </c>
      <c r="M25" s="4">
        <v>0</v>
      </c>
      <c r="N25" s="13">
        <f t="shared" si="3"/>
        <v>0</v>
      </c>
      <c r="O25" s="17" t="e">
        <f t="shared" si="4"/>
        <v>#NUM!</v>
      </c>
      <c r="P25" s="4">
        <v>0</v>
      </c>
      <c r="Q25" s="13">
        <f t="shared" si="5"/>
        <v>0</v>
      </c>
      <c r="R25" s="17" t="e">
        <f t="shared" si="6"/>
        <v>#NUM!</v>
      </c>
    </row>
    <row r="26" spans="1:18">
      <c r="A26" s="8">
        <v>25</v>
      </c>
      <c r="B26" s="4">
        <v>25</v>
      </c>
      <c r="C26" s="16">
        <v>17719</v>
      </c>
      <c r="D26" s="4">
        <v>148</v>
      </c>
      <c r="E26" s="13">
        <f t="shared" si="0"/>
        <v>8.3526158361081331E-3</v>
      </c>
      <c r="F26" s="17">
        <f t="shared" si="7"/>
        <v>-2.0781774927465531</v>
      </c>
      <c r="G26" s="4">
        <v>137</v>
      </c>
      <c r="H26" s="13">
        <f t="shared" si="1"/>
        <v>7.7318133077487446E-3</v>
      </c>
      <c r="I26" s="17">
        <f t="shared" si="8"/>
        <v>-2.1117186409851034</v>
      </c>
      <c r="J26" s="4">
        <v>9</v>
      </c>
      <c r="K26" s="13">
        <f t="shared" si="2"/>
        <v>5.0792934138495401E-4</v>
      </c>
      <c r="L26" s="17">
        <f t="shared" si="9"/>
        <v>-3.2941966987021853</v>
      </c>
      <c r="M26" s="4">
        <v>0</v>
      </c>
      <c r="N26" s="13">
        <f t="shared" si="3"/>
        <v>0</v>
      </c>
      <c r="O26" s="17" t="e">
        <f t="shared" si="4"/>
        <v>#NUM!</v>
      </c>
      <c r="P26" s="4">
        <v>2</v>
      </c>
      <c r="Q26" s="13">
        <f t="shared" si="5"/>
        <v>1.1287318697443423E-4</v>
      </c>
      <c r="R26" s="17">
        <f t="shared" si="6"/>
        <v>-3.9474092124775293</v>
      </c>
    </row>
    <row r="27" spans="1:18">
      <c r="A27" s="8">
        <v>26</v>
      </c>
      <c r="B27" s="4">
        <v>26</v>
      </c>
      <c r="C27" s="16">
        <v>24046</v>
      </c>
      <c r="D27" s="4">
        <v>213</v>
      </c>
      <c r="E27" s="13">
        <f t="shared" si="0"/>
        <v>8.8580221242618318E-3</v>
      </c>
      <c r="F27" s="17">
        <f t="shared" si="7"/>
        <v>-2.0526632393331714</v>
      </c>
      <c r="G27" s="4">
        <v>187</v>
      </c>
      <c r="H27" s="13">
        <f t="shared" si="1"/>
        <v>7.7767612076852701E-3</v>
      </c>
      <c r="I27" s="17">
        <f t="shared" si="8"/>
        <v>-2.10920123623541</v>
      </c>
      <c r="J27" s="4">
        <v>25</v>
      </c>
      <c r="K27" s="13">
        <f t="shared" si="2"/>
        <v>1.0396739582466939E-3</v>
      </c>
      <c r="L27" s="17">
        <f t="shared" si="9"/>
        <v>-2.9831028340998715</v>
      </c>
      <c r="M27" s="4">
        <v>0</v>
      </c>
      <c r="N27" s="13">
        <f t="shared" si="3"/>
        <v>0</v>
      </c>
      <c r="O27" s="17" t="e">
        <f t="shared" si="4"/>
        <v>#NUM!</v>
      </c>
      <c r="P27" s="4">
        <v>1</v>
      </c>
      <c r="Q27" s="13">
        <f t="shared" si="5"/>
        <v>4.1586958329867751E-5</v>
      </c>
      <c r="R27" s="17">
        <f t="shared" si="6"/>
        <v>-4.381042842771909</v>
      </c>
    </row>
    <row r="28" spans="1:18">
      <c r="A28" s="8">
        <v>27</v>
      </c>
      <c r="B28" s="4">
        <v>27</v>
      </c>
      <c r="C28" s="16">
        <v>17179</v>
      </c>
      <c r="D28" s="4">
        <v>159</v>
      </c>
      <c r="E28" s="13">
        <f t="shared" si="0"/>
        <v>9.2554863496128997E-3</v>
      </c>
      <c r="F28" s="17">
        <f t="shared" si="7"/>
        <v>-2.0336007553655793</v>
      </c>
      <c r="G28" s="4">
        <v>141</v>
      </c>
      <c r="H28" s="13">
        <f t="shared" si="1"/>
        <v>8.2076954421095531E-3</v>
      </c>
      <c r="I28" s="17">
        <f t="shared" si="8"/>
        <v>-2.0857787670306509</v>
      </c>
      <c r="J28" s="4">
        <v>17</v>
      </c>
      <c r="K28" s="13">
        <f t="shared" si="2"/>
        <v>9.8958030153093899E-4</v>
      </c>
      <c r="L28" s="17">
        <f t="shared" si="9"/>
        <v>-3.0045489583077569</v>
      </c>
      <c r="M28" s="4">
        <v>1</v>
      </c>
      <c r="N28" s="13">
        <f t="shared" si="3"/>
        <v>5.821060597240817E-5</v>
      </c>
      <c r="O28" s="17">
        <f t="shared" si="4"/>
        <v>-4.2349978796860306</v>
      </c>
      <c r="P28" s="4">
        <v>0</v>
      </c>
      <c r="Q28" s="13">
        <f t="shared" si="5"/>
        <v>0</v>
      </c>
      <c r="R28" s="17" t="e">
        <f t="shared" si="6"/>
        <v>#NUM!</v>
      </c>
    </row>
    <row r="29" spans="1:18">
      <c r="A29" s="8">
        <v>28</v>
      </c>
      <c r="B29" s="4">
        <v>28</v>
      </c>
      <c r="C29" s="16">
        <v>18872</v>
      </c>
      <c r="D29" s="4">
        <v>134</v>
      </c>
      <c r="E29" s="13">
        <f t="shared" si="0"/>
        <v>7.1004662992793554E-3</v>
      </c>
      <c r="F29" s="17">
        <f t="shared" si="7"/>
        <v>-2.1487131295127315</v>
      </c>
      <c r="G29" s="4">
        <v>123</v>
      </c>
      <c r="H29" s="13">
        <f t="shared" si="1"/>
        <v>6.5175922000847821E-3</v>
      </c>
      <c r="I29" s="17">
        <f t="shared" si="8"/>
        <v>-2.1859128164381412</v>
      </c>
      <c r="J29" s="4">
        <v>11</v>
      </c>
      <c r="K29" s="13">
        <f t="shared" si="2"/>
        <v>5.8287409919457393E-4</v>
      </c>
      <c r="L29" s="17">
        <f t="shared" si="9"/>
        <v>-3.2344252427193139</v>
      </c>
      <c r="M29" s="4">
        <v>0</v>
      </c>
      <c r="N29" s="13">
        <f t="shared" si="3"/>
        <v>0</v>
      </c>
      <c r="O29" s="17" t="e">
        <f t="shared" si="4"/>
        <v>#NUM!</v>
      </c>
      <c r="P29" s="4">
        <v>0</v>
      </c>
      <c r="Q29" s="13">
        <f t="shared" si="5"/>
        <v>0</v>
      </c>
      <c r="R29" s="17" t="e">
        <f t="shared" si="6"/>
        <v>#NUM!</v>
      </c>
    </row>
    <row r="30" spans="1:18">
      <c r="A30" s="8">
        <v>29</v>
      </c>
      <c r="B30" s="4">
        <v>29</v>
      </c>
      <c r="C30" s="16">
        <v>39668</v>
      </c>
      <c r="D30" s="4">
        <v>396</v>
      </c>
      <c r="E30" s="13">
        <f t="shared" si="0"/>
        <v>9.9828577190682662E-3</v>
      </c>
      <c r="F30" s="17">
        <f t="shared" si="7"/>
        <v>-2.00074511863586</v>
      </c>
      <c r="G30" s="4">
        <v>356</v>
      </c>
      <c r="H30" s="13">
        <f t="shared" si="1"/>
        <v>8.9744882524957145E-3</v>
      </c>
      <c r="I30" s="17">
        <f t="shared" si="8"/>
        <v>-2.0469903065884973</v>
      </c>
      <c r="J30" s="4">
        <v>37</v>
      </c>
      <c r="K30" s="13">
        <f t="shared" si="2"/>
        <v>9.3274175657961076E-4</v>
      </c>
      <c r="L30" s="17">
        <f t="shared" si="9"/>
        <v>-3.0302385804943777</v>
      </c>
      <c r="M30" s="4">
        <v>1</v>
      </c>
      <c r="N30" s="13">
        <f t="shared" si="3"/>
        <v>2.5209236664313806E-5</v>
      </c>
      <c r="O30" s="17">
        <f t="shared" si="4"/>
        <v>-4.5984403045613726</v>
      </c>
      <c r="P30" s="4">
        <v>2</v>
      </c>
      <c r="Q30" s="13">
        <f t="shared" si="5"/>
        <v>5.0418473328627612E-5</v>
      </c>
      <c r="R30" s="17">
        <f t="shared" si="6"/>
        <v>-4.2974103088973914</v>
      </c>
    </row>
    <row r="31" spans="1:18">
      <c r="A31" s="8">
        <v>30</v>
      </c>
      <c r="B31" s="4">
        <v>30</v>
      </c>
      <c r="C31" s="16">
        <v>32294</v>
      </c>
      <c r="D31" s="4">
        <v>478</v>
      </c>
      <c r="E31" s="13">
        <f t="shared" si="0"/>
        <v>1.480151111661609E-2</v>
      </c>
      <c r="F31" s="17">
        <f t="shared" si="7"/>
        <v>-1.8296939443275571</v>
      </c>
      <c r="G31" s="4">
        <v>425</v>
      </c>
      <c r="H31" s="13">
        <f t="shared" si="1"/>
        <v>1.3160339381928532E-2</v>
      </c>
      <c r="I31" s="17">
        <f t="shared" si="8"/>
        <v>-1.8807329108893645</v>
      </c>
      <c r="J31" s="4">
        <v>47</v>
      </c>
      <c r="K31" s="13">
        <f t="shared" si="2"/>
        <v>1.4553787081191553E-3</v>
      </c>
      <c r="L31" s="17">
        <f t="shared" si="9"/>
        <v>-2.8370239830039585</v>
      </c>
      <c r="M31" s="4">
        <v>4</v>
      </c>
      <c r="N31" s="13">
        <f t="shared" si="3"/>
        <v>1.2386201771226853E-4</v>
      </c>
      <c r="O31" s="17">
        <f t="shared" si="4"/>
        <v>-3.9070618496117135</v>
      </c>
      <c r="P31" s="4">
        <v>2</v>
      </c>
      <c r="Q31" s="13">
        <f t="shared" si="5"/>
        <v>6.1931008856134264E-5</v>
      </c>
      <c r="R31" s="17">
        <f t="shared" si="6"/>
        <v>-4.2080918452756952</v>
      </c>
    </row>
    <row r="32" spans="1:18">
      <c r="A32" s="15">
        <v>44896</v>
      </c>
      <c r="B32" s="4">
        <v>31</v>
      </c>
      <c r="C32" s="16">
        <v>28474</v>
      </c>
      <c r="D32" s="4">
        <v>544</v>
      </c>
      <c r="E32" s="13">
        <f t="shared" si="0"/>
        <v>1.9105148556577932E-2</v>
      </c>
      <c r="F32" s="17">
        <f t="shared" si="7"/>
        <v>-1.718849581003512</v>
      </c>
      <c r="G32" s="4">
        <v>493</v>
      </c>
      <c r="H32" s="13">
        <f t="shared" si="1"/>
        <v>1.7314040879398751E-2</v>
      </c>
      <c r="I32" s="17">
        <f t="shared" si="8"/>
        <v>-1.761601561424462</v>
      </c>
      <c r="J32" s="4">
        <v>49</v>
      </c>
      <c r="K32" s="13">
        <f t="shared" si="2"/>
        <v>1.7208681604270564E-3</v>
      </c>
      <c r="L32" s="17">
        <f t="shared" si="9"/>
        <v>-2.7642524006731786</v>
      </c>
      <c r="M32" s="4">
        <v>1</v>
      </c>
      <c r="N32" s="13">
        <f t="shared" si="3"/>
        <v>3.5119758376062375E-5</v>
      </c>
      <c r="O32" s="17">
        <f t="shared" si="4"/>
        <v>-4.454448480701692</v>
      </c>
      <c r="P32" s="4">
        <v>1</v>
      </c>
      <c r="Q32" s="13">
        <f t="shared" si="5"/>
        <v>3.5119758376062375E-5</v>
      </c>
      <c r="R32" s="17">
        <f t="shared" si="6"/>
        <v>-4.454448480701692</v>
      </c>
    </row>
    <row r="33" spans="1:18">
      <c r="A33" s="8">
        <v>2</v>
      </c>
      <c r="B33" s="4">
        <v>32</v>
      </c>
      <c r="C33" s="16">
        <v>27602</v>
      </c>
      <c r="D33" s="4">
        <v>596</v>
      </c>
      <c r="E33" s="13">
        <f t="shared" si="0"/>
        <v>2.159263821462213E-2</v>
      </c>
      <c r="F33" s="17">
        <f t="shared" si="7"/>
        <v>-1.6656942917994273</v>
      </c>
      <c r="G33" s="4">
        <v>536</v>
      </c>
      <c r="H33" s="13">
        <f t="shared" si="1"/>
        <v>1.9418882689660171E-2</v>
      </c>
      <c r="I33" s="17">
        <f t="shared" si="8"/>
        <v>-1.7117757618468938</v>
      </c>
      <c r="J33" s="4">
        <v>56</v>
      </c>
      <c r="K33" s="13">
        <f t="shared" si="2"/>
        <v>2.0288384899644954E-3</v>
      </c>
      <c r="L33" s="17">
        <f t="shared" si="9"/>
        <v>-2.6927525245334634</v>
      </c>
      <c r="M33" s="4">
        <v>2</v>
      </c>
      <c r="N33" s="13">
        <f t="shared" si="3"/>
        <v>7.245851749873198E-5</v>
      </c>
      <c r="O33" s="17">
        <f t="shared" si="4"/>
        <v>-4.1399105558756828</v>
      </c>
      <c r="P33" s="4">
        <v>2</v>
      </c>
      <c r="Q33" s="13">
        <f t="shared" si="5"/>
        <v>7.245851749873198E-5</v>
      </c>
      <c r="R33" s="17">
        <f t="shared" si="6"/>
        <v>-4.1399105558756828</v>
      </c>
    </row>
    <row r="34" spans="1:18">
      <c r="A34" s="8">
        <v>3</v>
      </c>
      <c r="B34" s="4">
        <v>33</v>
      </c>
      <c r="C34" s="16">
        <v>24766</v>
      </c>
      <c r="D34" s="4">
        <v>630</v>
      </c>
      <c r="E34" s="13">
        <f t="shared" si="0"/>
        <v>2.5438100621820236E-2</v>
      </c>
      <c r="F34" s="17">
        <f t="shared" si="7"/>
        <v>-1.5945153191343795</v>
      </c>
      <c r="G34" s="4">
        <v>553</v>
      </c>
      <c r="H34" s="13">
        <f t="shared" si="1"/>
        <v>2.2328999434708875E-2</v>
      </c>
      <c r="I34" s="17">
        <f t="shared" si="8"/>
        <v>-1.6511307372832629</v>
      </c>
      <c r="J34" s="4">
        <v>72</v>
      </c>
      <c r="K34" s="13">
        <f t="shared" si="2"/>
        <v>2.9072114996365984E-3</v>
      </c>
      <c r="L34" s="17">
        <f t="shared" si="9"/>
        <v>-2.5365233721566929</v>
      </c>
      <c r="M34" s="4">
        <v>4</v>
      </c>
      <c r="N34" s="13">
        <f t="shared" si="3"/>
        <v>1.6151174997981103E-4</v>
      </c>
      <c r="O34" s="17">
        <f t="shared" si="4"/>
        <v>-3.7917958772599989</v>
      </c>
      <c r="P34" s="4">
        <v>1</v>
      </c>
      <c r="Q34" s="13">
        <f t="shared" si="5"/>
        <v>4.0377937494952759E-5</v>
      </c>
      <c r="R34" s="17">
        <f t="shared" si="6"/>
        <v>-4.393855868587961</v>
      </c>
    </row>
    <row r="35" spans="1:18">
      <c r="A35" s="8">
        <v>4</v>
      </c>
      <c r="B35" s="4">
        <v>34</v>
      </c>
      <c r="C35" s="16">
        <v>20194</v>
      </c>
      <c r="D35" s="4">
        <v>572</v>
      </c>
      <c r="E35" s="13">
        <f t="shared" si="0"/>
        <v>2.8325245122313557E-2</v>
      </c>
      <c r="F35" s="17">
        <f t="shared" si="7"/>
        <v>-1.5478263231306713</v>
      </c>
      <c r="G35" s="4">
        <v>505</v>
      </c>
      <c r="H35" s="13">
        <f t="shared" si="1"/>
        <v>2.5007427948895711E-2</v>
      </c>
      <c r="I35" s="17">
        <f t="shared" si="8"/>
        <v>-1.601930973805034</v>
      </c>
      <c r="J35" s="4">
        <v>67</v>
      </c>
      <c r="K35" s="13">
        <f t="shared" si="2"/>
        <v>3.3178171734178467E-3</v>
      </c>
      <c r="L35" s="17">
        <f t="shared" si="9"/>
        <v>-2.4791475492228692</v>
      </c>
      <c r="M35" s="4">
        <v>0</v>
      </c>
      <c r="N35" s="13">
        <f t="shared" si="3"/>
        <v>0</v>
      </c>
      <c r="O35" s="17" t="e">
        <f t="shared" si="4"/>
        <v>#NUM!</v>
      </c>
      <c r="P35" s="4"/>
      <c r="Q35" s="13">
        <f t="shared" si="5"/>
        <v>0</v>
      </c>
      <c r="R35" s="17" t="e">
        <f t="shared" si="6"/>
        <v>#NUM!</v>
      </c>
    </row>
    <row r="36" spans="1:18">
      <c r="A36" s="8">
        <v>5</v>
      </c>
      <c r="B36" s="4">
        <v>35</v>
      </c>
      <c r="C36" s="16">
        <v>18877</v>
      </c>
      <c r="D36" s="4">
        <v>659</v>
      </c>
      <c r="E36" s="13">
        <f t="shared" si="0"/>
        <v>3.4910208189860674E-2</v>
      </c>
      <c r="F36" s="17">
        <f t="shared" si="7"/>
        <v>-1.4570475612276981</v>
      </c>
      <c r="G36" s="4">
        <v>600</v>
      </c>
      <c r="H36" s="13">
        <f t="shared" si="1"/>
        <v>3.1784711553742649E-2</v>
      </c>
      <c r="I36" s="17">
        <f t="shared" si="8"/>
        <v>-1.4977817254380643</v>
      </c>
      <c r="J36" s="4">
        <v>58</v>
      </c>
      <c r="K36" s="13">
        <f t="shared" si="2"/>
        <v>3.0725221168617896E-3</v>
      </c>
      <c r="L36" s="17">
        <f t="shared" si="9"/>
        <v>-2.5125049822587706</v>
      </c>
      <c r="M36" s="4">
        <v>1</v>
      </c>
      <c r="N36" s="13">
        <f t="shared" si="3"/>
        <v>5.2974519256237751E-5</v>
      </c>
      <c r="O36" s="17">
        <f t="shared" si="4"/>
        <v>-4.2759329758217079</v>
      </c>
      <c r="P36" s="4"/>
      <c r="Q36" s="13">
        <f t="shared" si="5"/>
        <v>0</v>
      </c>
      <c r="R36" s="17" t="e">
        <f t="shared" si="6"/>
        <v>#NUM!</v>
      </c>
    </row>
    <row r="37" spans="1:18">
      <c r="A37" s="8">
        <v>6</v>
      </c>
      <c r="B37" s="4">
        <v>36</v>
      </c>
      <c r="C37" s="16">
        <v>38678</v>
      </c>
      <c r="D37" s="4">
        <v>1652</v>
      </c>
      <c r="E37" s="13">
        <f t="shared" si="0"/>
        <v>4.2711619008221728E-2</v>
      </c>
      <c r="F37" s="17">
        <f t="shared" si="7"/>
        <v>-1.3694539660817107</v>
      </c>
      <c r="G37" s="4">
        <v>1489</v>
      </c>
      <c r="H37" s="13">
        <f t="shared" si="1"/>
        <v>3.8497336987434717E-2</v>
      </c>
      <c r="I37" s="17">
        <f t="shared" si="8"/>
        <v>-1.414569311313898</v>
      </c>
      <c r="J37" s="4">
        <v>160</v>
      </c>
      <c r="K37" s="13">
        <f t="shared" si="2"/>
        <v>4.1367185480117898E-3</v>
      </c>
      <c r="L37" s="17">
        <f t="shared" si="9"/>
        <v>-2.3833440264101493</v>
      </c>
      <c r="M37" s="4">
        <v>1</v>
      </c>
      <c r="N37" s="13">
        <f t="shared" si="3"/>
        <v>2.5854490925073685E-5</v>
      </c>
      <c r="O37" s="17">
        <f t="shared" si="4"/>
        <v>-4.5874640090660739</v>
      </c>
      <c r="P37" s="4">
        <v>2</v>
      </c>
      <c r="Q37" s="13">
        <f t="shared" si="5"/>
        <v>5.1708981850147369E-5</v>
      </c>
      <c r="R37" s="17">
        <f t="shared" si="6"/>
        <v>-4.2864340134020926</v>
      </c>
    </row>
    <row r="38" spans="1:18">
      <c r="A38" s="8">
        <v>7</v>
      </c>
      <c r="B38" s="4">
        <v>37</v>
      </c>
      <c r="C38" s="16">
        <v>27951</v>
      </c>
      <c r="D38" s="4">
        <v>2038</v>
      </c>
      <c r="E38" s="13">
        <f t="shared" si="0"/>
        <v>7.2913312582734077E-2</v>
      </c>
      <c r="F38" s="17">
        <f t="shared" si="7"/>
        <v>-1.1371931705381868</v>
      </c>
      <c r="G38" s="4">
        <v>1828</v>
      </c>
      <c r="H38" s="13">
        <f t="shared" si="1"/>
        <v>6.5400164573718292E-2</v>
      </c>
      <c r="I38" s="17">
        <f t="shared" si="8"/>
        <v>-1.1844211588107818</v>
      </c>
      <c r="J38" s="4">
        <v>205</v>
      </c>
      <c r="K38" s="13">
        <f t="shared" si="2"/>
        <v>7.3342635326106402E-3</v>
      </c>
      <c r="L38" s="17">
        <f t="shared" si="9"/>
        <v>-2.1346434891528401</v>
      </c>
      <c r="M38" s="4">
        <v>4</v>
      </c>
      <c r="N38" s="13">
        <f t="shared" si="3"/>
        <v>1.4310758112411005E-4</v>
      </c>
      <c r="O38" s="17">
        <f t="shared" si="4"/>
        <v>-3.8443373588806318</v>
      </c>
      <c r="P38" s="4">
        <v>1</v>
      </c>
      <c r="Q38" s="13">
        <f t="shared" si="5"/>
        <v>3.5776895281027513E-5</v>
      </c>
      <c r="R38" s="17">
        <f t="shared" si="6"/>
        <v>-4.4463973502085947</v>
      </c>
    </row>
    <row r="39" spans="1:18">
      <c r="A39" s="8">
        <v>8</v>
      </c>
      <c r="B39" s="4">
        <v>38</v>
      </c>
      <c r="C39" s="16">
        <v>24703</v>
      </c>
      <c r="D39" s="4">
        <v>2268</v>
      </c>
      <c r="E39" s="13">
        <f t="shared" si="0"/>
        <v>9.1810711249645793E-2</v>
      </c>
      <c r="F39" s="17">
        <f t="shared" si="7"/>
        <v>-1.0371066481533571</v>
      </c>
      <c r="G39" s="4">
        <v>2006</v>
      </c>
      <c r="H39" s="13">
        <f t="shared" si="1"/>
        <v>8.120471197830223E-2</v>
      </c>
      <c r="I39" s="17">
        <f t="shared" si="8"/>
        <v>-1.0904187696898267</v>
      </c>
      <c r="J39" s="4">
        <v>262</v>
      </c>
      <c r="K39" s="13">
        <f t="shared" si="2"/>
        <v>1.0605999271343562E-2</v>
      </c>
      <c r="L39" s="17">
        <f t="shared" si="9"/>
        <v>-1.9744484070544805</v>
      </c>
      <c r="M39" s="4">
        <v>0</v>
      </c>
      <c r="N39" s="13">
        <f t="shared" si="3"/>
        <v>0</v>
      </c>
      <c r="O39" s="17" t="e">
        <f t="shared" si="4"/>
        <v>#NUM!</v>
      </c>
      <c r="P39" s="4"/>
      <c r="Q39" s="13">
        <f t="shared" si="5"/>
        <v>0</v>
      </c>
      <c r="R39" s="17" t="e">
        <f t="shared" si="6"/>
        <v>#NUM!</v>
      </c>
    </row>
    <row r="40" spans="1:18">
      <c r="A40" s="8">
        <v>9</v>
      </c>
      <c r="B40" s="4">
        <v>39</v>
      </c>
      <c r="C40" s="16">
        <v>21672</v>
      </c>
      <c r="D40" s="4">
        <v>2532</v>
      </c>
      <c r="E40" s="13">
        <f t="shared" si="0"/>
        <v>0.1168327796234773</v>
      </c>
      <c r="F40" s="17">
        <f t="shared" si="7"/>
        <v>-0.93243529067979436</v>
      </c>
      <c r="G40" s="4">
        <v>2209</v>
      </c>
      <c r="H40" s="13">
        <f t="shared" si="1"/>
        <v>0.10192875599852344</v>
      </c>
      <c r="I40" s="17">
        <f t="shared" si="8"/>
        <v>-0.99170327615367693</v>
      </c>
      <c r="J40" s="4">
        <v>314</v>
      </c>
      <c r="K40" s="13">
        <f t="shared" si="2"/>
        <v>1.4488741232927279E-2</v>
      </c>
      <c r="L40" s="17">
        <f t="shared" si="9"/>
        <v>-1.8389693439518968</v>
      </c>
      <c r="M40" s="4">
        <v>9</v>
      </c>
      <c r="N40" s="13">
        <f t="shared" si="3"/>
        <v>4.1528239202657808E-4</v>
      </c>
      <c r="O40" s="17">
        <f t="shared" si="4"/>
        <v>-3.3816564825857869</v>
      </c>
      <c r="P40" s="4"/>
      <c r="Q40" s="13">
        <f t="shared" si="5"/>
        <v>0</v>
      </c>
      <c r="R40" s="17" t="e">
        <f t="shared" si="6"/>
        <v>#NUM!</v>
      </c>
    </row>
    <row r="41" spans="1:18">
      <c r="A41" s="8">
        <v>10</v>
      </c>
      <c r="B41" s="4">
        <v>40</v>
      </c>
      <c r="C41" s="16">
        <v>20623</v>
      </c>
      <c r="D41" s="4">
        <v>3245</v>
      </c>
      <c r="E41" s="13">
        <f t="shared" si="0"/>
        <v>0.15734859137855792</v>
      </c>
      <c r="F41" s="17">
        <f t="shared" si="7"/>
        <v>-0.80313714063927488</v>
      </c>
      <c r="G41" s="4">
        <v>2802</v>
      </c>
      <c r="H41" s="13">
        <f t="shared" si="1"/>
        <v>0.13586772050623092</v>
      </c>
      <c r="I41" s="17">
        <f t="shared" si="8"/>
        <v>-0.86688371082590709</v>
      </c>
      <c r="J41" s="4">
        <v>435</v>
      </c>
      <c r="K41" s="13">
        <f t="shared" si="2"/>
        <v>2.1092954468312077E-2</v>
      </c>
      <c r="L41" s="17">
        <f t="shared" si="9"/>
        <v>-1.6758625848210256</v>
      </c>
      <c r="M41" s="4">
        <v>6</v>
      </c>
      <c r="N41" s="13">
        <f t="shared" si="3"/>
        <v>2.909373030112011E-4</v>
      </c>
      <c r="O41" s="17">
        <f t="shared" si="4"/>
        <v>-3.5362005913920194</v>
      </c>
      <c r="P41" s="4">
        <v>2</v>
      </c>
      <c r="Q41" s="13">
        <f t="shared" si="5"/>
        <v>9.6979101003733691E-5</v>
      </c>
      <c r="R41" s="17">
        <f t="shared" si="6"/>
        <v>-4.0133218461116815</v>
      </c>
    </row>
    <row r="42" spans="1:18">
      <c r="A42" s="8">
        <v>11</v>
      </c>
      <c r="B42" s="4">
        <v>41</v>
      </c>
      <c r="C42" s="16">
        <v>14530</v>
      </c>
      <c r="D42" s="4">
        <v>2765</v>
      </c>
      <c r="E42" s="13">
        <f t="shared" si="0"/>
        <v>0.19029593943565037</v>
      </c>
      <c r="F42" s="17">
        <f t="shared" si="7"/>
        <v>-0.7205704786573045</v>
      </c>
      <c r="G42" s="4">
        <v>2378</v>
      </c>
      <c r="H42" s="13">
        <f t="shared" si="1"/>
        <v>0.16366139022711632</v>
      </c>
      <c r="I42" s="17">
        <f t="shared" si="8"/>
        <v>-0.78605376401534877</v>
      </c>
      <c r="J42" s="4">
        <v>387</v>
      </c>
      <c r="K42" s="13">
        <f t="shared" si="2"/>
        <v>2.6634549208534069E-2</v>
      </c>
      <c r="L42" s="17">
        <f t="shared" si="9"/>
        <v>-1.57455464927911</v>
      </c>
      <c r="M42" s="4">
        <v>0</v>
      </c>
      <c r="N42" s="13">
        <f t="shared" si="3"/>
        <v>0</v>
      </c>
      <c r="O42" s="17" t="e">
        <f t="shared" si="4"/>
        <v>#NUM!</v>
      </c>
      <c r="P42" s="4"/>
      <c r="Q42" s="13">
        <f t="shared" si="5"/>
        <v>0</v>
      </c>
      <c r="R42" s="17" t="e">
        <f t="shared" si="6"/>
        <v>#NUM!</v>
      </c>
    </row>
    <row r="43" spans="1:18">
      <c r="A43" s="8">
        <v>12</v>
      </c>
      <c r="B43" s="4">
        <v>42</v>
      </c>
      <c r="C43" s="16">
        <v>14005</v>
      </c>
      <c r="D43" s="4">
        <v>4165</v>
      </c>
      <c r="E43" s="13">
        <f t="shared" si="0"/>
        <v>0.29739378793288113</v>
      </c>
      <c r="F43" s="17">
        <f t="shared" si="7"/>
        <v>-0.52666810741678061</v>
      </c>
      <c r="G43" s="4">
        <v>3705</v>
      </c>
      <c r="H43" s="13">
        <f t="shared" si="1"/>
        <v>0.26454837558014993</v>
      </c>
      <c r="I43" s="17">
        <f t="shared" si="8"/>
        <v>-0.57749490084424004</v>
      </c>
      <c r="J43" s="4">
        <v>458</v>
      </c>
      <c r="K43" s="13">
        <f t="shared" si="2"/>
        <v>3.2702606212067116E-2</v>
      </c>
      <c r="L43" s="17">
        <f t="shared" si="9"/>
        <v>-1.4854176351557178</v>
      </c>
      <c r="M43" s="4">
        <v>2</v>
      </c>
      <c r="N43" s="13">
        <f t="shared" si="3"/>
        <v>1.4280614066404857E-4</v>
      </c>
      <c r="O43" s="17">
        <f t="shared" si="4"/>
        <v>-3.8452531174956057</v>
      </c>
      <c r="P43" s="4"/>
      <c r="Q43" s="13">
        <f t="shared" si="5"/>
        <v>0</v>
      </c>
      <c r="R43" s="17" t="e">
        <f t="shared" si="6"/>
        <v>#NUM!</v>
      </c>
    </row>
    <row r="44" spans="1:18">
      <c r="A44" s="8">
        <v>13</v>
      </c>
      <c r="B44" s="4">
        <v>43</v>
      </c>
      <c r="C44" s="16">
        <v>23062</v>
      </c>
      <c r="D44" s="4">
        <v>7038</v>
      </c>
      <c r="E44" s="13">
        <f t="shared" si="0"/>
        <v>0.3051773480183852</v>
      </c>
      <c r="F44" s="17">
        <f t="shared" si="7"/>
        <v>-0.51544770530337147</v>
      </c>
      <c r="G44" s="4">
        <v>5956</v>
      </c>
      <c r="H44" s="13">
        <f t="shared" si="1"/>
        <v>0.25826034168762468</v>
      </c>
      <c r="I44" s="17">
        <f t="shared" si="8"/>
        <v>-0.58794227872240579</v>
      </c>
      <c r="J44" s="4">
        <v>1073</v>
      </c>
      <c r="K44" s="13">
        <f t="shared" si="2"/>
        <v>4.6526753967565691E-2</v>
      </c>
      <c r="L44" s="17">
        <f t="shared" si="9"/>
        <v>-1.3322972458365934</v>
      </c>
      <c r="M44" s="4">
        <v>8</v>
      </c>
      <c r="N44" s="13">
        <f t="shared" si="3"/>
        <v>3.4689098950654759E-4</v>
      </c>
      <c r="O44" s="17">
        <f t="shared" si="4"/>
        <v>-3.4598069808106007</v>
      </c>
      <c r="P44" s="4">
        <v>1</v>
      </c>
      <c r="Q44" s="13">
        <f t="shared" si="5"/>
        <v>4.3361373688318449E-5</v>
      </c>
      <c r="R44" s="17">
        <f t="shared" si="6"/>
        <v>-4.362896967802544</v>
      </c>
    </row>
    <row r="45" spans="1:18">
      <c r="A45" s="8">
        <v>14</v>
      </c>
      <c r="B45" s="4">
        <v>44</v>
      </c>
      <c r="C45" s="16">
        <v>23587</v>
      </c>
      <c r="D45" s="4">
        <v>8808</v>
      </c>
      <c r="E45" s="13">
        <f t="shared" si="0"/>
        <v>0.37342603976766864</v>
      </c>
      <c r="F45" s="17">
        <f t="shared" si="7"/>
        <v>-0.42779540108136482</v>
      </c>
      <c r="G45" s="4">
        <v>7328</v>
      </c>
      <c r="H45" s="13">
        <f t="shared" si="1"/>
        <v>0.31067961165048541</v>
      </c>
      <c r="I45" s="17">
        <f t="shared" si="8"/>
        <v>-0.5076872463852663</v>
      </c>
      <c r="J45" s="4">
        <v>1465</v>
      </c>
      <c r="K45" s="13">
        <f t="shared" si="2"/>
        <v>6.2110484588968499E-2</v>
      </c>
      <c r="L45" s="17">
        <f t="shared" si="9"/>
        <v>-1.2068350823549319</v>
      </c>
      <c r="M45" s="4">
        <v>14</v>
      </c>
      <c r="N45" s="13">
        <f t="shared" si="3"/>
        <v>5.9354729300038159E-4</v>
      </c>
      <c r="O45" s="17">
        <f t="shared" si="4"/>
        <v>-3.2265446713668222</v>
      </c>
      <c r="P45" s="4">
        <v>1</v>
      </c>
      <c r="Q45" s="13">
        <f t="shared" si="5"/>
        <v>4.2396235214312971E-5</v>
      </c>
      <c r="R45" s="17">
        <f t="shared" si="6"/>
        <v>-4.3726727070450604</v>
      </c>
    </row>
    <row r="46" spans="1:18">
      <c r="A46" s="8">
        <v>15</v>
      </c>
      <c r="B46" s="4">
        <v>45</v>
      </c>
      <c r="C46" s="16">
        <v>22450</v>
      </c>
      <c r="D46" s="4">
        <v>10982</v>
      </c>
      <c r="E46" s="13">
        <f t="shared" si="0"/>
        <v>0.48917594654788421</v>
      </c>
      <c r="F46" s="17">
        <f t="shared" si="7"/>
        <v>-0.31053490596598393</v>
      </c>
      <c r="G46" s="4">
        <v>9135</v>
      </c>
      <c r="H46" s="13">
        <f t="shared" si="1"/>
        <v>0.40690423162583517</v>
      </c>
      <c r="I46" s="17">
        <f t="shared" si="8"/>
        <v>-0.39050779365078542</v>
      </c>
      <c r="J46" s="4">
        <v>1837</v>
      </c>
      <c r="K46" s="13">
        <f t="shared" si="2"/>
        <v>8.1826280623608014E-2</v>
      </c>
      <c r="L46" s="17">
        <f t="shared" si="9"/>
        <v>-1.0871071890335338</v>
      </c>
      <c r="M46" s="4">
        <v>8</v>
      </c>
      <c r="N46" s="13">
        <f t="shared" si="3"/>
        <v>3.5634743875278396E-4</v>
      </c>
      <c r="O46" s="17">
        <f t="shared" si="4"/>
        <v>-3.4481263583473982</v>
      </c>
      <c r="P46" s="4">
        <v>2</v>
      </c>
      <c r="Q46" s="13">
        <f t="shared" si="5"/>
        <v>8.9086859688195991E-5</v>
      </c>
      <c r="R46" s="17">
        <f t="shared" si="6"/>
        <v>-4.0501863496753607</v>
      </c>
    </row>
    <row r="47" spans="1:18">
      <c r="A47" s="8">
        <v>16</v>
      </c>
      <c r="B47" s="4">
        <v>46</v>
      </c>
      <c r="C47" s="16">
        <v>17085</v>
      </c>
      <c r="D47" s="4">
        <v>8178</v>
      </c>
      <c r="E47" s="13">
        <f t="shared" si="0"/>
        <v>0.47866549604916592</v>
      </c>
      <c r="F47" s="17">
        <f t="shared" si="7"/>
        <v>-0.31996787691646444</v>
      </c>
      <c r="G47" s="4">
        <v>6589</v>
      </c>
      <c r="H47" s="13">
        <f t="shared" si="1"/>
        <v>0.38565993561603745</v>
      </c>
      <c r="I47" s="17">
        <f t="shared" si="8"/>
        <v>-0.41379547558724517</v>
      </c>
      <c r="J47" s="4">
        <v>1568</v>
      </c>
      <c r="K47" s="13">
        <f t="shared" si="2"/>
        <v>9.1776412057360257E-2</v>
      </c>
      <c r="L47" s="17">
        <f t="shared" si="9"/>
        <v>-1.037268924786362</v>
      </c>
      <c r="M47" s="4">
        <v>20</v>
      </c>
      <c r="N47" s="13">
        <f t="shared" si="3"/>
        <v>1.1706175007316359E-3</v>
      </c>
      <c r="O47" s="17">
        <f t="shared" si="4"/>
        <v>-2.9315849874708002</v>
      </c>
      <c r="P47" s="4">
        <v>1</v>
      </c>
      <c r="Q47" s="13">
        <f t="shared" si="5"/>
        <v>5.8530875036581798E-5</v>
      </c>
      <c r="R47" s="17">
        <f t="shared" si="6"/>
        <v>-4.2326149831347815</v>
      </c>
    </row>
    <row r="48" spans="1:18">
      <c r="A48" s="8">
        <v>17</v>
      </c>
      <c r="B48" s="4">
        <v>47</v>
      </c>
      <c r="C48" s="16">
        <v>15110</v>
      </c>
      <c r="D48" s="4">
        <v>7838</v>
      </c>
      <c r="E48" s="13">
        <f t="shared" si="0"/>
        <v>0.51872931833223035</v>
      </c>
      <c r="F48" s="17">
        <f t="shared" si="7"/>
        <v>-0.28505920519694156</v>
      </c>
      <c r="G48" s="4">
        <v>6136</v>
      </c>
      <c r="H48" s="13">
        <f t="shared" si="1"/>
        <v>0.40608868299139644</v>
      </c>
      <c r="I48" s="17">
        <f t="shared" si="8"/>
        <v>-0.39137911339810083</v>
      </c>
      <c r="J48" s="4">
        <v>1691</v>
      </c>
      <c r="K48" s="13">
        <f t="shared" si="2"/>
        <v>0.11191264063534083</v>
      </c>
      <c r="L48" s="17">
        <f t="shared" si="9"/>
        <v>-0.95112085674128366</v>
      </c>
      <c r="M48" s="4">
        <v>11</v>
      </c>
      <c r="N48" s="13">
        <f t="shared" si="3"/>
        <v>7.2799470549305095E-4</v>
      </c>
      <c r="O48" s="17">
        <f t="shared" si="4"/>
        <v>-3.1378717791808004</v>
      </c>
      <c r="P48" s="4"/>
      <c r="Q48" s="13">
        <f t="shared" si="5"/>
        <v>0</v>
      </c>
      <c r="R48" s="17" t="e">
        <f t="shared" si="6"/>
        <v>#NUM!</v>
      </c>
    </row>
    <row r="49" spans="1:18">
      <c r="A49" s="8">
        <v>18</v>
      </c>
      <c r="B49" s="4">
        <v>48</v>
      </c>
      <c r="C49" s="16">
        <v>14544</v>
      </c>
      <c r="D49" s="4">
        <v>9235</v>
      </c>
      <c r="E49" s="13">
        <f t="shared" si="0"/>
        <v>0.63496974697469744</v>
      </c>
      <c r="F49" s="17">
        <f t="shared" si="7"/>
        <v>-0.19724696610163203</v>
      </c>
      <c r="G49" s="4">
        <v>7884</v>
      </c>
      <c r="H49" s="13">
        <f t="shared" si="1"/>
        <v>0.54207920792079212</v>
      </c>
      <c r="I49" s="17">
        <f t="shared" si="8"/>
        <v>-0.26593725027048659</v>
      </c>
      <c r="J49" s="4">
        <v>1335</v>
      </c>
      <c r="K49" s="13">
        <f t="shared" si="2"/>
        <v>9.1790429042904284E-2</v>
      </c>
      <c r="L49" s="17">
        <f t="shared" si="9"/>
        <v>-1.0372026001772983</v>
      </c>
      <c r="M49" s="4">
        <v>15</v>
      </c>
      <c r="N49" s="13">
        <f t="shared" si="3"/>
        <v>1.0313531353135313E-3</v>
      </c>
      <c r="O49" s="17">
        <f t="shared" si="4"/>
        <v>-2.9865926068222111</v>
      </c>
      <c r="P49" s="4">
        <v>1</v>
      </c>
      <c r="Q49" s="13">
        <f t="shared" si="5"/>
        <v>6.8756875687568753E-5</v>
      </c>
      <c r="R49" s="17">
        <f t="shared" si="6"/>
        <v>-4.1626838658778924</v>
      </c>
    </row>
    <row r="50" spans="1:18">
      <c r="A50" s="8">
        <v>19</v>
      </c>
      <c r="B50" s="4">
        <v>49</v>
      </c>
      <c r="C50" s="16">
        <v>9126</v>
      </c>
      <c r="D50" s="4">
        <v>6346</v>
      </c>
      <c r="E50" s="13">
        <f t="shared" si="0"/>
        <v>0.69537584922200302</v>
      </c>
      <c r="F50" s="17">
        <f t="shared" si="7"/>
        <v>-0.15778039667224864</v>
      </c>
      <c r="G50" s="4">
        <v>5511</v>
      </c>
      <c r="H50" s="13">
        <f t="shared" si="1"/>
        <v>0.60387902695595008</v>
      </c>
      <c r="I50" s="17">
        <f t="shared" si="8"/>
        <v>-0.21905005341117126</v>
      </c>
      <c r="J50" s="4">
        <v>800</v>
      </c>
      <c r="K50" s="13">
        <f t="shared" si="2"/>
        <v>8.7661626123164582E-2</v>
      </c>
      <c r="L50" s="17">
        <f t="shared" si="9"/>
        <v>-1.0571904774446985</v>
      </c>
      <c r="M50" s="4">
        <v>35</v>
      </c>
      <c r="N50" s="13">
        <f t="shared" si="3"/>
        <v>3.8351961428884506E-3</v>
      </c>
      <c r="O50" s="17">
        <f t="shared" si="4"/>
        <v>-2.4162124200863664</v>
      </c>
      <c r="P50" s="4"/>
      <c r="Q50" s="13">
        <f t="shared" si="5"/>
        <v>0</v>
      </c>
      <c r="R50" s="17" t="e">
        <f t="shared" si="6"/>
        <v>#NUM!</v>
      </c>
    </row>
    <row r="51" spans="1:18">
      <c r="A51" s="8">
        <v>20</v>
      </c>
      <c r="B51" s="4">
        <v>50</v>
      </c>
      <c r="C51" s="16">
        <v>14081</v>
      </c>
      <c r="D51" s="4">
        <v>8186</v>
      </c>
      <c r="E51" s="13">
        <f t="shared" si="0"/>
        <v>0.58135075633832822</v>
      </c>
      <c r="F51" s="17">
        <f t="shared" si="7"/>
        <v>-0.23556175818009867</v>
      </c>
      <c r="G51" s="4">
        <v>6888</v>
      </c>
      <c r="H51" s="13">
        <f t="shared" si="1"/>
        <v>0.48916980328101695</v>
      </c>
      <c r="I51" s="17">
        <f t="shared" si="8"/>
        <v>-0.31054036004375107</v>
      </c>
      <c r="J51" s="4">
        <v>1252</v>
      </c>
      <c r="K51" s="13">
        <f t="shared" si="2"/>
        <v>8.8914139620765567E-2</v>
      </c>
      <c r="L51" s="17">
        <f t="shared" si="9"/>
        <v>-1.0510291696149385</v>
      </c>
      <c r="M51" s="4">
        <v>46</v>
      </c>
      <c r="N51" s="13">
        <f t="shared" si="3"/>
        <v>3.2668134365456997E-3</v>
      </c>
      <c r="O51" s="17">
        <f t="shared" si="4"/>
        <v>-2.4858756668077753</v>
      </c>
      <c r="P51" s="4"/>
      <c r="Q51" s="13">
        <f t="shared" si="5"/>
        <v>0</v>
      </c>
      <c r="R51" s="17" t="e">
        <f t="shared" si="6"/>
        <v>#NUM!</v>
      </c>
    </row>
    <row r="52" spans="1:18">
      <c r="A52" s="8">
        <v>21</v>
      </c>
      <c r="B52" s="4">
        <v>51</v>
      </c>
      <c r="C52" s="16">
        <v>10771</v>
      </c>
      <c r="D52" s="4">
        <v>7407</v>
      </c>
      <c r="E52" s="13">
        <f t="shared" si="0"/>
        <v>0.68767988116238044</v>
      </c>
      <c r="F52" s="17">
        <f t="shared" si="7"/>
        <v>-0.16261368123885847</v>
      </c>
      <c r="G52" s="4">
        <v>5903</v>
      </c>
      <c r="H52" s="13">
        <f t="shared" si="1"/>
        <v>0.54804567821000838</v>
      </c>
      <c r="I52" s="17">
        <f t="shared" si="8"/>
        <v>-0.26118324266925841</v>
      </c>
      <c r="J52" s="4">
        <v>1464</v>
      </c>
      <c r="K52" s="13">
        <f t="shared" si="2"/>
        <v>0.13592052734193669</v>
      </c>
      <c r="L52" s="17">
        <f t="shared" si="9"/>
        <v>-0.86671494916808012</v>
      </c>
      <c r="M52" s="4">
        <v>39</v>
      </c>
      <c r="N52" s="13">
        <f t="shared" si="3"/>
        <v>3.6208337201745428E-3</v>
      </c>
      <c r="O52" s="17">
        <f t="shared" si="4"/>
        <v>-2.4411914188639541</v>
      </c>
      <c r="P52" s="4">
        <v>1</v>
      </c>
      <c r="Q52" s="13">
        <f t="shared" si="5"/>
        <v>9.284189026088571E-5</v>
      </c>
      <c r="R52" s="17">
        <f t="shared" si="6"/>
        <v>-4.0322560258904536</v>
      </c>
    </row>
    <row r="53" spans="1:18">
      <c r="A53" s="8">
        <v>22</v>
      </c>
      <c r="B53" s="4">
        <v>52</v>
      </c>
      <c r="C53" s="16">
        <v>7258</v>
      </c>
      <c r="D53" s="4">
        <v>5178</v>
      </c>
      <c r="E53" s="13">
        <f t="shared" si="0"/>
        <v>0.71341967484155411</v>
      </c>
      <c r="F53" s="17">
        <f t="shared" si="7"/>
        <v>-0.14665491776568448</v>
      </c>
      <c r="G53" s="4">
        <v>3888</v>
      </c>
      <c r="H53" s="13">
        <f t="shared" si="1"/>
        <v>0.5356847616423257</v>
      </c>
      <c r="I53" s="17">
        <f t="shared" si="8"/>
        <v>-0.27109070761030074</v>
      </c>
      <c r="J53" s="4">
        <v>1273</v>
      </c>
      <c r="K53" s="13">
        <f t="shared" si="2"/>
        <v>0.17539267015706805</v>
      </c>
      <c r="L53" s="17">
        <f t="shared" si="9"/>
        <v>-0.75598856021088234</v>
      </c>
      <c r="M53" s="4">
        <v>17</v>
      </c>
      <c r="N53" s="13">
        <f t="shared" si="3"/>
        <v>2.3422430421603749E-3</v>
      </c>
      <c r="O53" s="17">
        <f t="shared" si="4"/>
        <v>-2.6303680424862637</v>
      </c>
      <c r="P53" s="4"/>
      <c r="Q53" s="13">
        <f t="shared" si="5"/>
        <v>0</v>
      </c>
      <c r="R53" s="17" t="e">
        <f t="shared" si="6"/>
        <v>#NUM!</v>
      </c>
    </row>
    <row r="54" spans="1:18">
      <c r="A54" s="8">
        <v>23</v>
      </c>
      <c r="B54" s="4">
        <v>53</v>
      </c>
      <c r="C54" s="16">
        <v>5222</v>
      </c>
      <c r="D54" s="4">
        <v>3497</v>
      </c>
      <c r="E54" s="13">
        <f t="shared" si="0"/>
        <v>0.66966679433167364</v>
      </c>
      <c r="F54" s="17">
        <f t="shared" si="7"/>
        <v>-0.1741412351776809</v>
      </c>
      <c r="G54" s="4">
        <v>2990</v>
      </c>
      <c r="H54" s="13">
        <f t="shared" si="1"/>
        <v>0.57257755649176556</v>
      </c>
      <c r="I54" s="17">
        <f t="shared" si="8"/>
        <v>-0.24216567916249601</v>
      </c>
      <c r="J54" s="4">
        <v>494</v>
      </c>
      <c r="K54" s="13">
        <f t="shared" si="2"/>
        <v>9.4599770202987363E-2</v>
      </c>
      <c r="L54" s="17">
        <f t="shared" si="9"/>
        <v>-1.0241099185632787</v>
      </c>
      <c r="M54" s="4">
        <v>13</v>
      </c>
      <c r="N54" s="13">
        <f t="shared" si="3"/>
        <v>2.4894676369207201E-3</v>
      </c>
      <c r="O54" s="17">
        <f t="shared" si="4"/>
        <v>-2.603893515180089</v>
      </c>
      <c r="P54" s="4"/>
      <c r="Q54" s="13">
        <f t="shared" si="5"/>
        <v>0</v>
      </c>
      <c r="R54" s="17" t="e">
        <f t="shared" si="6"/>
        <v>#NUM!</v>
      </c>
    </row>
    <row r="55" spans="1:18">
      <c r="A55" s="8">
        <v>24</v>
      </c>
      <c r="B55" s="4">
        <v>54</v>
      </c>
      <c r="C55" s="16">
        <v>1950</v>
      </c>
      <c r="D55" s="4">
        <v>1501</v>
      </c>
      <c r="E55" s="13">
        <f t="shared" si="0"/>
        <v>0.7697435897435897</v>
      </c>
      <c r="F55" s="17">
        <f t="shared" si="7"/>
        <v>-0.11365391911924765</v>
      </c>
      <c r="G55" s="4">
        <v>1280</v>
      </c>
      <c r="H55" s="13">
        <f t="shared" si="1"/>
        <v>0.65641025641025641</v>
      </c>
      <c r="I55" s="17">
        <f t="shared" si="8"/>
        <v>-0.18282464171464965</v>
      </c>
      <c r="J55" s="4">
        <v>210</v>
      </c>
      <c r="K55" s="13">
        <f t="shared" si="2"/>
        <v>0.1076923076923077</v>
      </c>
      <c r="L55" s="17">
        <f t="shared" si="9"/>
        <v>-0.96781531662859877</v>
      </c>
      <c r="M55" s="4">
        <v>11</v>
      </c>
      <c r="N55" s="13">
        <f t="shared" si="3"/>
        <v>5.6410256410256415E-3</v>
      </c>
      <c r="O55" s="17">
        <f t="shared" si="4"/>
        <v>-2.2486419262042929</v>
      </c>
      <c r="P55" s="4"/>
      <c r="Q55" s="13">
        <f t="shared" si="5"/>
        <v>0</v>
      </c>
      <c r="R55" s="17" t="e">
        <f t="shared" si="6"/>
        <v>#NUM!</v>
      </c>
    </row>
    <row r="56" spans="1:18">
      <c r="A56" s="8">
        <v>25</v>
      </c>
      <c r="B56" s="4">
        <v>55</v>
      </c>
      <c r="C56" s="16">
        <v>740</v>
      </c>
      <c r="D56" s="4">
        <v>555</v>
      </c>
      <c r="E56" s="13">
        <f t="shared" si="0"/>
        <v>0.75</v>
      </c>
      <c r="F56" s="17">
        <f t="shared" si="7"/>
        <v>-0.12493873660829995</v>
      </c>
      <c r="G56" s="4">
        <v>452</v>
      </c>
      <c r="H56" s="13">
        <f t="shared" si="1"/>
        <v>0.61081081081081079</v>
      </c>
      <c r="I56" s="17">
        <f t="shared" si="8"/>
        <v>-0.21409328491959409</v>
      </c>
      <c r="J56" s="4">
        <v>98</v>
      </c>
      <c r="K56" s="13">
        <f t="shared" si="2"/>
        <v>0.13243243243243244</v>
      </c>
      <c r="L56" s="17">
        <f t="shared" si="9"/>
        <v>-0.87800564403848136</v>
      </c>
      <c r="M56" s="4">
        <v>5</v>
      </c>
      <c r="N56" s="13">
        <f t="shared" si="3"/>
        <v>6.7567567567567571E-3</v>
      </c>
      <c r="O56" s="17">
        <f t="shared" si="4"/>
        <v>-2.1702617153949575</v>
      </c>
      <c r="P56" s="4"/>
      <c r="Q56" s="13">
        <f t="shared" si="5"/>
        <v>0</v>
      </c>
      <c r="R56" s="17" t="e">
        <f t="shared" si="6"/>
        <v>#NUM!</v>
      </c>
    </row>
    <row r="57" spans="1:18">
      <c r="A57" s="8">
        <v>26</v>
      </c>
      <c r="B57" s="4">
        <v>56</v>
      </c>
      <c r="C57" s="16">
        <v>1690</v>
      </c>
      <c r="D57" s="4">
        <v>1289</v>
      </c>
      <c r="E57" s="13">
        <f t="shared" si="0"/>
        <v>0.76272189349112429</v>
      </c>
      <c r="F57" s="17">
        <f t="shared" si="7"/>
        <v>-0.1176337872602705</v>
      </c>
      <c r="G57" s="4">
        <v>1026</v>
      </c>
      <c r="H57" s="13">
        <f t="shared" si="1"/>
        <v>0.6071005917159763</v>
      </c>
      <c r="I57" s="17">
        <f t="shared" si="8"/>
        <v>-0.2167393438378761</v>
      </c>
      <c r="J57" s="4">
        <v>249</v>
      </c>
      <c r="K57" s="13">
        <f t="shared" si="2"/>
        <v>0.14733727810650887</v>
      </c>
      <c r="L57" s="17">
        <f t="shared" si="9"/>
        <v>-0.83168735751793721</v>
      </c>
      <c r="M57" s="4">
        <v>14</v>
      </c>
      <c r="N57" s="13">
        <f t="shared" si="3"/>
        <v>8.2840236686390536E-3</v>
      </c>
      <c r="O57" s="17">
        <f t="shared" si="4"/>
        <v>-2.0817586689354357</v>
      </c>
      <c r="P57" s="4"/>
      <c r="Q57" s="13">
        <f t="shared" si="5"/>
        <v>0</v>
      </c>
      <c r="R57" s="17" t="e">
        <f t="shared" si="6"/>
        <v>#NUM!</v>
      </c>
    </row>
    <row r="58" spans="1:18">
      <c r="A58" s="8">
        <v>27</v>
      </c>
      <c r="B58" s="4">
        <v>57</v>
      </c>
      <c r="C58" s="16">
        <v>705</v>
      </c>
      <c r="D58" s="4">
        <v>623</v>
      </c>
      <c r="E58" s="13">
        <f t="shared" si="0"/>
        <v>0.8836879432624114</v>
      </c>
      <c r="F58" s="17">
        <f t="shared" si="7"/>
        <v>-5.3701070332229067E-2</v>
      </c>
      <c r="G58" s="4">
        <v>495</v>
      </c>
      <c r="H58" s="13">
        <f t="shared" si="1"/>
        <v>0.7021276595744681</v>
      </c>
      <c r="I58" s="17">
        <f t="shared" si="8"/>
        <v>-0.15358391805782998</v>
      </c>
      <c r="J58" s="4">
        <v>126</v>
      </c>
      <c r="K58" s="13">
        <f t="shared" si="2"/>
        <v>0.17872340425531916</v>
      </c>
      <c r="L58" s="17">
        <f t="shared" si="9"/>
        <v>-0.74781857187383582</v>
      </c>
      <c r="M58" s="4">
        <v>2</v>
      </c>
      <c r="N58" s="13">
        <f t="shared" si="3"/>
        <v>2.8368794326241137E-3</v>
      </c>
      <c r="O58" s="17">
        <f t="shared" si="4"/>
        <v>-2.5471591213274176</v>
      </c>
      <c r="P58" s="4"/>
      <c r="Q58" s="13">
        <f t="shared" si="5"/>
        <v>0</v>
      </c>
      <c r="R58" s="17" t="e">
        <f t="shared" si="6"/>
        <v>#NUM!</v>
      </c>
    </row>
    <row r="59" spans="1:18">
      <c r="A59" s="8">
        <v>28</v>
      </c>
      <c r="B59" s="4">
        <v>58</v>
      </c>
      <c r="C59" s="16">
        <v>141</v>
      </c>
      <c r="D59" s="4">
        <v>126</v>
      </c>
      <c r="E59" s="13">
        <f t="shared" si="0"/>
        <v>0.8936170212765957</v>
      </c>
      <c r="F59" s="17">
        <f t="shared" si="7"/>
        <v>-4.8848567537817023E-2</v>
      </c>
      <c r="G59" s="4">
        <v>91</v>
      </c>
      <c r="H59" s="13">
        <f t="shared" si="1"/>
        <v>0.64539007092198586</v>
      </c>
      <c r="I59" s="17">
        <f t="shared" si="8"/>
        <v>-0.19017772033428626</v>
      </c>
      <c r="J59" s="4">
        <v>35</v>
      </c>
      <c r="K59" s="13">
        <f t="shared" si="2"/>
        <v>0.24822695035460993</v>
      </c>
      <c r="L59" s="17">
        <f t="shared" si="9"/>
        <v>-0.60515106830510423</v>
      </c>
      <c r="M59" s="4">
        <v>0</v>
      </c>
      <c r="N59" s="13">
        <f t="shared" si="3"/>
        <v>0</v>
      </c>
      <c r="O59" s="17" t="e">
        <f t="shared" si="4"/>
        <v>#NUM!</v>
      </c>
      <c r="P59" s="4"/>
      <c r="Q59" s="13">
        <f t="shared" si="5"/>
        <v>0</v>
      </c>
      <c r="R59" s="17" t="e">
        <f t="shared" si="6"/>
        <v>#NUM!</v>
      </c>
    </row>
    <row r="60" spans="1:18">
      <c r="A60" s="8">
        <v>29</v>
      </c>
      <c r="B60" s="4">
        <v>59</v>
      </c>
      <c r="C60" s="16">
        <v>106</v>
      </c>
      <c r="D60" s="4">
        <v>25</v>
      </c>
      <c r="E60" s="13">
        <f t="shared" si="0"/>
        <v>0.23584905660377359</v>
      </c>
      <c r="F60" s="17">
        <f t="shared" si="7"/>
        <v>-0.62736585659273258</v>
      </c>
      <c r="G60" s="4">
        <v>20</v>
      </c>
      <c r="H60" s="13">
        <f t="shared" si="1"/>
        <v>0.18867924528301888</v>
      </c>
      <c r="I60" s="17">
        <f t="shared" si="8"/>
        <v>-0.72427586960078905</v>
      </c>
      <c r="J60" s="4">
        <v>5</v>
      </c>
      <c r="K60" s="13">
        <f t="shared" si="2"/>
        <v>4.716981132075472E-2</v>
      </c>
      <c r="L60" s="17">
        <f t="shared" si="9"/>
        <v>-1.3263358609287514</v>
      </c>
      <c r="M60" s="4">
        <v>0</v>
      </c>
      <c r="N60" s="13">
        <f t="shared" si="3"/>
        <v>0</v>
      </c>
      <c r="O60" s="17" t="e">
        <f t="shared" si="4"/>
        <v>#NUM!</v>
      </c>
      <c r="P60" s="4"/>
      <c r="Q60" s="13">
        <f t="shared" si="5"/>
        <v>0</v>
      </c>
      <c r="R60" s="17" t="e">
        <f t="shared" si="6"/>
        <v>#NUM!</v>
      </c>
    </row>
    <row r="61" spans="1:18">
      <c r="A61" s="8">
        <v>30</v>
      </c>
      <c r="B61" s="4">
        <v>60</v>
      </c>
      <c r="C61" s="16">
        <v>4</v>
      </c>
      <c r="D61" s="4">
        <v>3</v>
      </c>
      <c r="E61" s="13">
        <f t="shared" si="0"/>
        <v>0.75</v>
      </c>
      <c r="F61" s="17">
        <f t="shared" si="7"/>
        <v>-0.12493873660829995</v>
      </c>
      <c r="G61" s="4">
        <v>3</v>
      </c>
      <c r="H61" s="13">
        <f t="shared" si="1"/>
        <v>0.75</v>
      </c>
      <c r="I61" s="17">
        <f t="shared" si="8"/>
        <v>-0.12493873660829995</v>
      </c>
      <c r="J61" s="4">
        <v>0</v>
      </c>
      <c r="K61" s="13">
        <f t="shared" si="2"/>
        <v>0</v>
      </c>
      <c r="L61" s="17" t="e">
        <f t="shared" si="9"/>
        <v>#NUM!</v>
      </c>
      <c r="M61" s="4">
        <v>0</v>
      </c>
      <c r="N61" s="13">
        <f t="shared" si="3"/>
        <v>0</v>
      </c>
      <c r="O61" s="17" t="e">
        <f t="shared" si="4"/>
        <v>#NUM!</v>
      </c>
      <c r="P61" s="4"/>
      <c r="Q61" s="13">
        <f t="shared" si="5"/>
        <v>0</v>
      </c>
      <c r="R61" s="17" t="e">
        <f t="shared" si="6"/>
        <v>#NUM!</v>
      </c>
    </row>
    <row r="62" spans="1:18">
      <c r="A62" s="8">
        <v>31</v>
      </c>
      <c r="B62" s="4">
        <v>61</v>
      </c>
      <c r="C62" s="16">
        <v>30</v>
      </c>
      <c r="D62" s="4">
        <v>1</v>
      </c>
      <c r="E62" s="13">
        <f t="shared" si="0"/>
        <v>3.3333333333333333E-2</v>
      </c>
      <c r="F62" s="17">
        <f t="shared" si="7"/>
        <v>-1.4771212547196624</v>
      </c>
      <c r="G62" s="4">
        <v>1</v>
      </c>
      <c r="H62" s="13">
        <f t="shared" si="1"/>
        <v>3.3333333333333333E-2</v>
      </c>
      <c r="I62" s="17">
        <f t="shared" si="8"/>
        <v>-1.4771212547196624</v>
      </c>
      <c r="J62" s="4">
        <v>0</v>
      </c>
      <c r="K62" s="13">
        <f t="shared" si="2"/>
        <v>0</v>
      </c>
      <c r="L62" s="17" t="e">
        <f t="shared" si="9"/>
        <v>#NUM!</v>
      </c>
      <c r="M62" s="4">
        <v>0</v>
      </c>
      <c r="N62" s="13">
        <f t="shared" si="3"/>
        <v>0</v>
      </c>
      <c r="O62" s="17" t="e">
        <f t="shared" si="4"/>
        <v>#NUM!</v>
      </c>
      <c r="P62" s="4">
        <v>0</v>
      </c>
      <c r="Q62" s="13">
        <f t="shared" si="5"/>
        <v>0</v>
      </c>
      <c r="R62" s="17" t="e">
        <f t="shared" si="6"/>
        <v>#NUM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FCBFC-7A53-9E4A-98F0-58390AC34AFB}">
  <dimension ref="A1:ET18"/>
  <sheetViews>
    <sheetView workbookViewId="0">
      <selection activeCell="E21" sqref="E21"/>
    </sheetView>
  </sheetViews>
  <sheetFormatPr baseColWidth="10" defaultRowHeight="16"/>
  <sheetData>
    <row r="1" spans="1:150">
      <c r="A1" s="4" t="s">
        <v>77</v>
      </c>
      <c r="B1" s="4" t="s">
        <v>95</v>
      </c>
      <c r="C1" s="4" t="s">
        <v>96</v>
      </c>
      <c r="D1" s="5" t="s">
        <v>97</v>
      </c>
      <c r="E1" s="4" t="s">
        <v>98</v>
      </c>
      <c r="F1" s="6" t="s">
        <v>99</v>
      </c>
      <c r="G1" s="5" t="s">
        <v>100</v>
      </c>
      <c r="H1" s="4" t="s">
        <v>101</v>
      </c>
      <c r="I1" s="6" t="s">
        <v>102</v>
      </c>
      <c r="J1" s="5" t="s">
        <v>103</v>
      </c>
      <c r="K1" s="4" t="s">
        <v>104</v>
      </c>
      <c r="L1" s="6" t="s">
        <v>105</v>
      </c>
      <c r="M1" s="5" t="s">
        <v>106</v>
      </c>
      <c r="N1" s="4" t="s">
        <v>107</v>
      </c>
      <c r="O1" s="6" t="s">
        <v>108</v>
      </c>
      <c r="P1" s="5" t="s">
        <v>109</v>
      </c>
      <c r="Q1" s="4" t="s">
        <v>110</v>
      </c>
      <c r="R1" s="6" t="s">
        <v>111</v>
      </c>
      <c r="S1" s="5" t="s">
        <v>112</v>
      </c>
      <c r="T1" s="4" t="s">
        <v>113</v>
      </c>
      <c r="U1" s="6" t="s">
        <v>114</v>
      </c>
      <c r="V1" s="5" t="s">
        <v>115</v>
      </c>
      <c r="W1" s="4" t="s">
        <v>116</v>
      </c>
      <c r="X1" s="6" t="s">
        <v>117</v>
      </c>
      <c r="Y1" s="5" t="s">
        <v>118</v>
      </c>
      <c r="Z1" s="4" t="s">
        <v>119</v>
      </c>
      <c r="AA1" s="6" t="s">
        <v>120</v>
      </c>
      <c r="AB1" s="5" t="s">
        <v>121</v>
      </c>
      <c r="AC1" s="4" t="s">
        <v>122</v>
      </c>
      <c r="AD1" s="6" t="s">
        <v>123</v>
      </c>
      <c r="AE1" s="5" t="s">
        <v>124</v>
      </c>
      <c r="AF1" s="4" t="s">
        <v>125</v>
      </c>
      <c r="AG1" s="6" t="s">
        <v>126</v>
      </c>
      <c r="AH1" s="5" t="s">
        <v>127</v>
      </c>
      <c r="AI1" s="4" t="s">
        <v>128</v>
      </c>
      <c r="AJ1" s="6" t="s">
        <v>129</v>
      </c>
      <c r="AK1" s="5" t="s">
        <v>130</v>
      </c>
      <c r="AL1" s="4" t="s">
        <v>131</v>
      </c>
      <c r="AM1" s="6" t="s">
        <v>132</v>
      </c>
      <c r="AN1" s="5" t="s">
        <v>133</v>
      </c>
      <c r="AO1" s="4" t="s">
        <v>134</v>
      </c>
      <c r="AP1" s="6" t="s">
        <v>135</v>
      </c>
      <c r="AQ1" s="5" t="s">
        <v>136</v>
      </c>
      <c r="AR1" s="4" t="s">
        <v>137</v>
      </c>
      <c r="AS1" s="6" t="s">
        <v>138</v>
      </c>
      <c r="AT1" s="5" t="s">
        <v>139</v>
      </c>
      <c r="AU1" s="4" t="s">
        <v>140</v>
      </c>
      <c r="AV1" s="6" t="s">
        <v>141</v>
      </c>
      <c r="AW1" s="5" t="s">
        <v>142</v>
      </c>
      <c r="AX1" s="4" t="s">
        <v>143</v>
      </c>
      <c r="AY1" s="6" t="s">
        <v>144</v>
      </c>
      <c r="AZ1" s="5" t="s">
        <v>145</v>
      </c>
      <c r="BA1" s="4" t="s">
        <v>146</v>
      </c>
      <c r="BB1" s="6" t="s">
        <v>147</v>
      </c>
      <c r="BC1" s="5" t="s">
        <v>148</v>
      </c>
      <c r="BD1" s="4" t="s">
        <v>149</v>
      </c>
      <c r="BE1" s="6" t="s">
        <v>150</v>
      </c>
      <c r="BF1" s="5" t="s">
        <v>151</v>
      </c>
      <c r="BG1" s="4" t="s">
        <v>152</v>
      </c>
      <c r="BH1" s="6" t="s">
        <v>153</v>
      </c>
      <c r="BI1" s="5" t="s">
        <v>154</v>
      </c>
      <c r="BJ1" s="4" t="s">
        <v>155</v>
      </c>
      <c r="BK1" s="6" t="s">
        <v>156</v>
      </c>
      <c r="BL1" s="5" t="s">
        <v>157</v>
      </c>
      <c r="BM1" s="4" t="s">
        <v>158</v>
      </c>
      <c r="BN1" s="6" t="s">
        <v>159</v>
      </c>
      <c r="BO1" s="7" t="s">
        <v>160</v>
      </c>
      <c r="BP1" s="4" t="s">
        <v>161</v>
      </c>
      <c r="BQ1" s="6" t="s">
        <v>162</v>
      </c>
      <c r="BR1" s="7" t="s">
        <v>163</v>
      </c>
      <c r="BS1" s="4" t="s">
        <v>164</v>
      </c>
      <c r="BT1" s="6" t="s">
        <v>165</v>
      </c>
      <c r="BU1" s="7" t="s">
        <v>166</v>
      </c>
      <c r="BV1" s="4" t="s">
        <v>167</v>
      </c>
      <c r="BW1" s="6" t="s">
        <v>168</v>
      </c>
      <c r="BX1" s="7" t="s">
        <v>169</v>
      </c>
      <c r="BY1" s="4" t="s">
        <v>170</v>
      </c>
      <c r="BZ1" s="6" t="s">
        <v>171</v>
      </c>
      <c r="CA1" s="7" t="s">
        <v>172</v>
      </c>
      <c r="CB1" s="4" t="s">
        <v>173</v>
      </c>
      <c r="CC1" s="6" t="s">
        <v>174</v>
      </c>
      <c r="CD1" s="7" t="s">
        <v>175</v>
      </c>
      <c r="CE1" s="4" t="s">
        <v>176</v>
      </c>
      <c r="CF1" s="6" t="s">
        <v>177</v>
      </c>
      <c r="CG1" s="7" t="s">
        <v>178</v>
      </c>
      <c r="CH1" s="4" t="s">
        <v>179</v>
      </c>
      <c r="CI1" s="4" t="s">
        <v>180</v>
      </c>
      <c r="CJ1" s="7" t="s">
        <v>181</v>
      </c>
      <c r="CK1" s="4" t="s">
        <v>182</v>
      </c>
      <c r="CL1" s="6" t="s">
        <v>183</v>
      </c>
      <c r="CM1" s="7" t="s">
        <v>184</v>
      </c>
      <c r="CN1" s="4" t="s">
        <v>185</v>
      </c>
      <c r="CO1" s="6" t="s">
        <v>186</v>
      </c>
      <c r="CP1" s="7" t="s">
        <v>187</v>
      </c>
      <c r="CQ1" s="4" t="s">
        <v>188</v>
      </c>
      <c r="CR1" s="6" t="s">
        <v>189</v>
      </c>
      <c r="CS1" s="7" t="s">
        <v>190</v>
      </c>
      <c r="CT1" s="4" t="s">
        <v>191</v>
      </c>
      <c r="CU1" s="6" t="s">
        <v>192</v>
      </c>
      <c r="CV1" s="7" t="s">
        <v>193</v>
      </c>
      <c r="CW1" s="4" t="s">
        <v>194</v>
      </c>
      <c r="CX1" s="6" t="s">
        <v>195</v>
      </c>
      <c r="CY1" s="7" t="s">
        <v>196</v>
      </c>
      <c r="CZ1" s="4" t="s">
        <v>197</v>
      </c>
      <c r="DA1" s="6" t="s">
        <v>198</v>
      </c>
      <c r="DB1" s="7" t="s">
        <v>199</v>
      </c>
      <c r="DC1" s="4" t="s">
        <v>200</v>
      </c>
      <c r="DD1" s="6" t="s">
        <v>201</v>
      </c>
      <c r="DE1" s="7" t="s">
        <v>202</v>
      </c>
      <c r="DF1" s="4" t="s">
        <v>203</v>
      </c>
      <c r="DG1" s="6" t="s">
        <v>204</v>
      </c>
      <c r="DH1" s="7" t="s">
        <v>205</v>
      </c>
      <c r="DI1" s="4" t="s">
        <v>206</v>
      </c>
      <c r="DJ1" s="6" t="s">
        <v>207</v>
      </c>
      <c r="DK1" s="7" t="s">
        <v>208</v>
      </c>
      <c r="DL1" s="4" t="s">
        <v>209</v>
      </c>
      <c r="DM1" s="6" t="s">
        <v>210</v>
      </c>
      <c r="DN1" s="7" t="s">
        <v>211</v>
      </c>
      <c r="DO1" s="4" t="s">
        <v>212</v>
      </c>
      <c r="DP1" s="6" t="s">
        <v>213</v>
      </c>
      <c r="DQ1" s="7" t="s">
        <v>214</v>
      </c>
      <c r="DR1" s="4" t="s">
        <v>215</v>
      </c>
      <c r="DS1" s="6" t="s">
        <v>216</v>
      </c>
      <c r="DT1" s="7" t="s">
        <v>217</v>
      </c>
      <c r="DU1" s="4" t="s">
        <v>218</v>
      </c>
      <c r="DV1" s="6" t="s">
        <v>219</v>
      </c>
      <c r="DW1" s="7" t="s">
        <v>220</v>
      </c>
      <c r="DX1" s="4" t="s">
        <v>221</v>
      </c>
      <c r="DY1" s="6" t="s">
        <v>222</v>
      </c>
      <c r="DZ1" s="7" t="s">
        <v>223</v>
      </c>
      <c r="EA1" s="4" t="s">
        <v>224</v>
      </c>
      <c r="EB1" s="4" t="s">
        <v>225</v>
      </c>
      <c r="EC1" s="7" t="s">
        <v>226</v>
      </c>
      <c r="ED1" s="4" t="s">
        <v>227</v>
      </c>
      <c r="EE1" s="6" t="s">
        <v>228</v>
      </c>
      <c r="EF1" s="7" t="s">
        <v>229</v>
      </c>
      <c r="EG1" s="4" t="s">
        <v>230</v>
      </c>
      <c r="EH1" s="6" t="s">
        <v>231</v>
      </c>
      <c r="EI1" s="7" t="s">
        <v>232</v>
      </c>
      <c r="EJ1" s="4" t="s">
        <v>233</v>
      </c>
      <c r="EK1" s="6" t="s">
        <v>234</v>
      </c>
      <c r="EL1" s="7" t="s">
        <v>235</v>
      </c>
      <c r="EM1" s="4" t="s">
        <v>236</v>
      </c>
      <c r="EN1" s="6" t="s">
        <v>237</v>
      </c>
      <c r="EO1" s="7" t="s">
        <v>238</v>
      </c>
      <c r="EP1" s="4" t="s">
        <v>239</v>
      </c>
      <c r="EQ1" s="6" t="s">
        <v>240</v>
      </c>
      <c r="ER1" s="7" t="s">
        <v>241</v>
      </c>
      <c r="ES1" s="4" t="s">
        <v>242</v>
      </c>
      <c r="ET1" s="6" t="s">
        <v>243</v>
      </c>
    </row>
    <row r="2" spans="1:150">
      <c r="A2" s="18" t="s">
        <v>63</v>
      </c>
      <c r="B2" s="19">
        <v>1</v>
      </c>
      <c r="C2" s="20">
        <v>50105</v>
      </c>
      <c r="D2" s="10">
        <v>1</v>
      </c>
      <c r="E2" s="4">
        <f>D2/C2</f>
        <v>1.9958088015168146E-5</v>
      </c>
      <c r="F2" s="6">
        <f t="shared" ref="F2:F15" si="0">LOG(E2)</f>
        <v>-4.6998810664672419</v>
      </c>
      <c r="G2" s="10">
        <v>38</v>
      </c>
      <c r="H2" s="4">
        <f>G2/C2</f>
        <v>7.5840734457638956E-4</v>
      </c>
      <c r="I2" s="6">
        <f t="shared" ref="I2:I15" si="1">LOG(H2)</f>
        <v>-3.1200974698504318</v>
      </c>
      <c r="J2" s="10">
        <v>0</v>
      </c>
      <c r="K2" s="4">
        <f>J2/C2</f>
        <v>0</v>
      </c>
      <c r="L2" s="6" t="e">
        <f t="shared" ref="L2:L15" si="2">LOG(K2)</f>
        <v>#NUM!</v>
      </c>
      <c r="M2" s="10">
        <v>9</v>
      </c>
      <c r="N2" s="4">
        <f>M2/C2</f>
        <v>1.7962279213651333E-4</v>
      </c>
      <c r="O2" s="6">
        <f t="shared" ref="O2:O15" si="3">LOG(N2)</f>
        <v>-3.7456385570279171</v>
      </c>
      <c r="P2" s="10">
        <v>0</v>
      </c>
      <c r="Q2" s="4">
        <f>P2/C2</f>
        <v>0</v>
      </c>
      <c r="R2" s="6" t="e">
        <f t="shared" ref="R2:R15" si="4">LOG(Q2)</f>
        <v>#NUM!</v>
      </c>
      <c r="S2" s="10">
        <v>8</v>
      </c>
      <c r="T2" s="4">
        <f>S2/C2</f>
        <v>1.5966470412134517E-4</v>
      </c>
      <c r="U2" s="6">
        <f t="shared" ref="U2:U15" si="5">LOG(T2)</f>
        <v>-3.7967910794752986</v>
      </c>
      <c r="V2" s="10">
        <v>13</v>
      </c>
      <c r="W2" s="4">
        <f>V2/C2</f>
        <v>2.5945514419718589E-4</v>
      </c>
      <c r="X2" s="6">
        <f t="shared" ref="X2:X15" si="6">LOG(W2)</f>
        <v>-3.5859377141604054</v>
      </c>
      <c r="Y2" s="10">
        <v>13</v>
      </c>
      <c r="Z2" s="4">
        <f>Y2/C2</f>
        <v>2.5945514419718589E-4</v>
      </c>
      <c r="AA2" s="6">
        <f t="shared" ref="AA2:AA15" si="7">LOG(Z2)</f>
        <v>-3.5859377141604054</v>
      </c>
      <c r="AB2" s="10">
        <v>4</v>
      </c>
      <c r="AC2" s="4">
        <f>AB2/C2</f>
        <v>7.9832352060672584E-5</v>
      </c>
      <c r="AD2" s="6">
        <f t="shared" ref="AD2:AD15" si="8">LOG(AC2)</f>
        <v>-4.0978210751392794</v>
      </c>
      <c r="AE2" s="10">
        <v>38</v>
      </c>
      <c r="AF2" s="4">
        <f>AE2/C2</f>
        <v>7.5840734457638956E-4</v>
      </c>
      <c r="AG2" s="6">
        <f t="shared" ref="AG2:AG15" si="9">LOG(AF2)</f>
        <v>-3.1200974698504318</v>
      </c>
      <c r="AH2" s="10">
        <v>0</v>
      </c>
      <c r="AI2" s="4">
        <f>AH2/C2</f>
        <v>0</v>
      </c>
      <c r="AJ2" s="6" t="e">
        <f t="shared" ref="AJ2:AJ15" si="10">LOG(AI2)</f>
        <v>#NUM!</v>
      </c>
      <c r="AK2" s="10">
        <v>3</v>
      </c>
      <c r="AL2" s="4">
        <f>AK2/C2</f>
        <v>5.9874264045504438E-5</v>
      </c>
      <c r="AM2" s="6">
        <f t="shared" ref="AM2:AM15" si="11">LOG(AL2)</f>
        <v>-4.2227598117475793</v>
      </c>
      <c r="AN2" s="10">
        <v>51</v>
      </c>
      <c r="AO2" s="4">
        <f>AN2/C2</f>
        <v>1.0178624887735755E-3</v>
      </c>
      <c r="AP2" s="6">
        <f t="shared" ref="AP2:AP15" si="12">LOG(AO2)</f>
        <v>-2.9923108903693056</v>
      </c>
      <c r="AQ2" s="10">
        <v>1</v>
      </c>
      <c r="AR2" s="4">
        <f>AQ2/C2</f>
        <v>1.9958088015168146E-5</v>
      </c>
      <c r="AS2" s="6">
        <f t="shared" ref="AS2:AS15" si="13">LOG(AR2)</f>
        <v>-4.6998810664672419</v>
      </c>
      <c r="AT2" s="10">
        <v>1</v>
      </c>
      <c r="AU2" s="4">
        <f>AT2/C2</f>
        <v>1.9958088015168146E-5</v>
      </c>
      <c r="AV2" s="6">
        <f t="shared" ref="AV2:AV15" si="14">LOG(AU2)</f>
        <v>-4.6998810664672419</v>
      </c>
      <c r="AW2" s="10">
        <v>1</v>
      </c>
      <c r="AX2" s="4">
        <f>AW2/C2</f>
        <v>1.9958088015168146E-5</v>
      </c>
      <c r="AY2" s="6">
        <f t="shared" ref="AY2:AY15" si="15">LOG(AX2)</f>
        <v>-4.6998810664672419</v>
      </c>
      <c r="AZ2" s="10">
        <v>2</v>
      </c>
      <c r="BA2" s="4">
        <f>AZ2/C2</f>
        <v>3.9916176030336292E-5</v>
      </c>
      <c r="BB2" s="6">
        <f t="shared" ref="BB2:BB15" si="16">LOG(BA2)</f>
        <v>-4.3988510708032607</v>
      </c>
      <c r="BC2" s="10">
        <v>1</v>
      </c>
      <c r="BD2" s="4">
        <f>BC2/C2</f>
        <v>1.9958088015168146E-5</v>
      </c>
      <c r="BE2" s="6">
        <f t="shared" ref="BE2:BE15" si="17">LOG(BD2)</f>
        <v>-4.6998810664672419</v>
      </c>
      <c r="BF2" s="10">
        <v>6</v>
      </c>
      <c r="BG2" s="4">
        <f>BF2/C2</f>
        <v>1.1974852809100888E-4</v>
      </c>
      <c r="BH2" s="6">
        <f t="shared" ref="BH2:BH15" si="18">LOG(BG2)</f>
        <v>-3.9217298160835985</v>
      </c>
      <c r="BI2" s="10">
        <v>8</v>
      </c>
      <c r="BJ2" s="4">
        <f>BI2/C2</f>
        <v>1.5966470412134517E-4</v>
      </c>
      <c r="BK2" s="6">
        <f t="shared" ref="BK2:BK15" si="19">LOG(BJ2)</f>
        <v>-3.7967910794752986</v>
      </c>
      <c r="BL2" s="10">
        <v>8</v>
      </c>
      <c r="BM2" s="4">
        <f>BL2/C2</f>
        <v>1.5966470412134517E-4</v>
      </c>
      <c r="BN2" s="6">
        <f t="shared" ref="BN2:BN15" si="20">LOG(BM2)</f>
        <v>-3.7967910794752986</v>
      </c>
      <c r="BO2" s="10">
        <v>1</v>
      </c>
      <c r="BP2" s="4">
        <f>BO2/C2</f>
        <v>1.9958088015168146E-5</v>
      </c>
      <c r="BQ2" s="6">
        <f t="shared" ref="BQ2:BQ15" si="21">LOG(BP2)</f>
        <v>-4.6998810664672419</v>
      </c>
      <c r="BR2" s="10">
        <v>10</v>
      </c>
      <c r="BS2" s="4">
        <f>BR2/C2</f>
        <v>1.9958088015168147E-4</v>
      </c>
      <c r="BT2" s="6">
        <f t="shared" ref="BT2:BT15" si="22">LOG(BS2)</f>
        <v>-3.6998810664672419</v>
      </c>
      <c r="BU2" s="10">
        <v>0</v>
      </c>
      <c r="BV2" s="4">
        <f>BU2/C2</f>
        <v>0</v>
      </c>
      <c r="BW2" s="6" t="e">
        <f t="shared" ref="BW2:BW15" si="23">LOG(BV2)</f>
        <v>#NUM!</v>
      </c>
      <c r="BX2" s="10">
        <v>0</v>
      </c>
      <c r="BY2" s="4">
        <f>BX2/C2</f>
        <v>0</v>
      </c>
      <c r="BZ2" s="6" t="e">
        <f t="shared" ref="BZ2:BZ15" si="24">LOG(BY2)</f>
        <v>#NUM!</v>
      </c>
      <c r="CA2" s="10">
        <v>2</v>
      </c>
      <c r="CB2" s="4">
        <f>CA2/C2</f>
        <v>3.9916176030336292E-5</v>
      </c>
      <c r="CC2" s="6">
        <f t="shared" ref="CC2:CC15" si="25">LOG(CB2)</f>
        <v>-4.3988510708032607</v>
      </c>
      <c r="CD2" s="10">
        <v>0</v>
      </c>
      <c r="CE2" s="4">
        <f>CD2/C2</f>
        <v>0</v>
      </c>
      <c r="CF2" s="6" t="e">
        <f t="shared" ref="CF2:CF15" si="26">LOG(CE2)</f>
        <v>#NUM!</v>
      </c>
      <c r="CG2" s="4">
        <v>0</v>
      </c>
      <c r="CH2" s="4">
        <f>CG2/C2</f>
        <v>0</v>
      </c>
      <c r="CI2" s="6" t="e">
        <f t="shared" ref="CI2:CI15" si="27">LOG(CH2)</f>
        <v>#NUM!</v>
      </c>
      <c r="CJ2" s="4">
        <v>3</v>
      </c>
      <c r="CK2" s="4">
        <f>CJ2/C2</f>
        <v>5.9874264045504438E-5</v>
      </c>
      <c r="CL2" s="6">
        <f t="shared" ref="CL2:CL15" si="28">LOG(CK2)</f>
        <v>-4.2227598117475793</v>
      </c>
      <c r="CM2" s="4">
        <v>3</v>
      </c>
      <c r="CN2" s="4">
        <f>CM2/C2</f>
        <v>5.9874264045504438E-5</v>
      </c>
      <c r="CO2" s="6">
        <f t="shared" ref="CO2:CO15" si="29">LOG(CN2)</f>
        <v>-4.2227598117475793</v>
      </c>
      <c r="CP2" s="4">
        <v>0</v>
      </c>
      <c r="CQ2" s="4">
        <f>CP2/C2</f>
        <v>0</v>
      </c>
      <c r="CR2" s="6" t="e">
        <f t="shared" ref="CR2:CR15" si="30">LOG(CQ2)</f>
        <v>#NUM!</v>
      </c>
      <c r="CS2" s="4">
        <v>0</v>
      </c>
      <c r="CT2" s="4">
        <f>CS2/C2</f>
        <v>0</v>
      </c>
      <c r="CU2" s="6" t="e">
        <f t="shared" ref="CU2:CU15" si="31">LOG(CT2)</f>
        <v>#NUM!</v>
      </c>
      <c r="CV2" s="11">
        <v>35146</v>
      </c>
      <c r="CW2" s="4">
        <f>CV2/C2</f>
        <v>0.70144696138109974</v>
      </c>
      <c r="CX2" s="6">
        <f t="shared" ref="CX2:CX15" si="32">LOG(CW2)</f>
        <v>-0.15400516177082482</v>
      </c>
      <c r="CY2" s="4">
        <v>15</v>
      </c>
      <c r="CZ2" s="4">
        <f>CY2/C2</f>
        <v>2.9937132022752222E-4</v>
      </c>
      <c r="DA2" s="6">
        <f t="shared" ref="DA2:DA15" si="33">LOG(CZ2)</f>
        <v>-3.523789807411561</v>
      </c>
      <c r="DB2" s="4">
        <v>20</v>
      </c>
      <c r="DC2" s="4">
        <f>DB2/C2</f>
        <v>3.9916176030336295E-4</v>
      </c>
      <c r="DD2" s="6">
        <f t="shared" ref="DD2:DD15" si="34">LOG(DC2)</f>
        <v>-3.3988510708032611</v>
      </c>
      <c r="DE2" s="4">
        <v>10</v>
      </c>
      <c r="DF2" s="4">
        <f>DE2/C2</f>
        <v>1.9958088015168147E-4</v>
      </c>
      <c r="DG2" s="6">
        <f t="shared" ref="DG2:DG15" si="35">LOG(DF2)</f>
        <v>-3.6998810664672419</v>
      </c>
      <c r="DH2" s="4">
        <v>0</v>
      </c>
      <c r="DI2" s="4">
        <f>DH2/C2</f>
        <v>0</v>
      </c>
      <c r="DJ2" s="6" t="e">
        <f t="shared" ref="DJ2:DJ15" si="36">LOG(DI2)</f>
        <v>#NUM!</v>
      </c>
      <c r="DK2" s="4">
        <v>0</v>
      </c>
      <c r="DL2" s="4">
        <f>DK2/C2</f>
        <v>0</v>
      </c>
      <c r="DM2" s="6" t="e">
        <f t="shared" ref="DM2:DM15" si="37">LOG(DL2)</f>
        <v>#NUM!</v>
      </c>
      <c r="DN2" s="10">
        <v>4</v>
      </c>
      <c r="DO2" s="4">
        <f>DN2/C2</f>
        <v>7.9832352060672584E-5</v>
      </c>
      <c r="DP2" s="6">
        <f t="shared" ref="DP2:DP15" si="38">LOG(DO2)</f>
        <v>-4.0978210751392794</v>
      </c>
      <c r="DQ2" s="4">
        <v>12</v>
      </c>
      <c r="DR2" s="4">
        <f>DQ2/C2</f>
        <v>2.3949705618201775E-4</v>
      </c>
      <c r="DS2" s="6">
        <f t="shared" ref="DS2:DS15" si="39">LOG(DR2)</f>
        <v>-3.6206998204196172</v>
      </c>
      <c r="DT2" s="4">
        <v>29</v>
      </c>
      <c r="DU2" s="4">
        <f>DT2/C2</f>
        <v>5.7878455243987623E-4</v>
      </c>
      <c r="DV2" s="6">
        <f t="shared" ref="DV2:DV15" si="40">LOG(DU2)</f>
        <v>-3.2374830685682858</v>
      </c>
      <c r="DW2" s="4">
        <v>2</v>
      </c>
      <c r="DX2" s="4">
        <f>DW2/C2</f>
        <v>3.9916176030336292E-5</v>
      </c>
      <c r="DY2" s="6">
        <f t="shared" ref="DY2:DY15" si="41">LOG(DX2)</f>
        <v>-4.3988510708032607</v>
      </c>
      <c r="DZ2" s="4">
        <v>2</v>
      </c>
      <c r="EA2" s="4">
        <f>DZ2/C2</f>
        <v>3.9916176030336292E-5</v>
      </c>
      <c r="EB2" s="6">
        <f t="shared" ref="EB2:EB15" si="42">LOG(EA2)</f>
        <v>-4.3988510708032607</v>
      </c>
      <c r="EC2" s="4">
        <v>0</v>
      </c>
      <c r="ED2" s="4">
        <f>EC2/C2</f>
        <v>0</v>
      </c>
      <c r="EE2" s="6" t="e">
        <f t="shared" ref="EE2:EE15" si="43">LOG(ED2)</f>
        <v>#NUM!</v>
      </c>
      <c r="EF2" s="4">
        <v>9</v>
      </c>
      <c r="EG2" s="4">
        <f>EF2/C2</f>
        <v>1.7962279213651333E-4</v>
      </c>
      <c r="EH2" s="6">
        <f t="shared" ref="EH2:EH15" si="44">LOG(EG2)</f>
        <v>-3.7456385570279171</v>
      </c>
      <c r="EI2" s="4">
        <v>0</v>
      </c>
      <c r="EJ2" s="4">
        <f>EI2/C2</f>
        <v>0</v>
      </c>
      <c r="EK2" s="6" t="e">
        <f t="shared" ref="EK2:EK15" si="45">LOG(EJ2)</f>
        <v>#NUM!</v>
      </c>
      <c r="EL2" s="4">
        <v>1</v>
      </c>
      <c r="EM2" s="4">
        <f>EL2/C2</f>
        <v>1.9958088015168146E-5</v>
      </c>
      <c r="EN2" s="6">
        <f t="shared" ref="EN2:EN15" si="46">LOG(EM2)</f>
        <v>-4.6998810664672419</v>
      </c>
      <c r="EO2" s="4">
        <v>179</v>
      </c>
      <c r="EP2" s="4">
        <f>EO2/C2</f>
        <v>3.5724977547150981E-3</v>
      </c>
      <c r="EQ2" s="6">
        <f t="shared" ref="EQ2:EQ15" si="47">LOG(EP2)</f>
        <v>-2.447028035487349</v>
      </c>
      <c r="ER2" s="4">
        <v>19</v>
      </c>
      <c r="ES2" s="4">
        <f>ER2/C2</f>
        <v>3.7920367228819478E-4</v>
      </c>
      <c r="ET2" s="6">
        <f t="shared" ref="ET2:ET15" si="48">LOG(ES2)</f>
        <v>-3.421127465514413</v>
      </c>
    </row>
    <row r="3" spans="1:150">
      <c r="A3" s="18" t="s">
        <v>64</v>
      </c>
      <c r="B3" s="19">
        <v>2</v>
      </c>
      <c r="C3" s="20">
        <v>50404</v>
      </c>
      <c r="D3" s="10">
        <v>11</v>
      </c>
      <c r="E3" s="4">
        <f>D3/C3</f>
        <v>2.1823664788508848E-4</v>
      </c>
      <c r="F3" s="6">
        <f t="shared" si="0"/>
        <v>-3.6610723177356261</v>
      </c>
      <c r="G3" s="10">
        <v>74</v>
      </c>
      <c r="H3" s="4">
        <f>G3/C3</f>
        <v>1.4681374494087771E-3</v>
      </c>
      <c r="I3" s="6">
        <f t="shared" si="1"/>
        <v>-2.8332332831628753</v>
      </c>
      <c r="J3" s="10">
        <v>0</v>
      </c>
      <c r="K3" s="4">
        <f>J3/C3</f>
        <v>0</v>
      </c>
      <c r="L3" s="6" t="e">
        <f t="shared" si="2"/>
        <v>#NUM!</v>
      </c>
      <c r="M3" s="10">
        <v>17</v>
      </c>
      <c r="N3" s="4">
        <f>M3/C3</f>
        <v>3.3727481945877312E-4</v>
      </c>
      <c r="O3" s="6">
        <f t="shared" si="3"/>
        <v>-3.4720160815155774</v>
      </c>
      <c r="P3" s="10">
        <v>0</v>
      </c>
      <c r="Q3" s="4">
        <f>P3/C3</f>
        <v>0</v>
      </c>
      <c r="R3" s="6" t="e">
        <f t="shared" si="4"/>
        <v>#NUM!</v>
      </c>
      <c r="S3" s="10">
        <v>24</v>
      </c>
      <c r="T3" s="4">
        <f>S3/C3</f>
        <v>4.7615268629473852E-4</v>
      </c>
      <c r="U3" s="6">
        <f t="shared" si="5"/>
        <v>-3.3222537611822451</v>
      </c>
      <c r="V3" s="10">
        <v>11</v>
      </c>
      <c r="W3" s="4">
        <f>V3/C3</f>
        <v>2.1823664788508848E-4</v>
      </c>
      <c r="X3" s="6">
        <f t="shared" si="6"/>
        <v>-3.6610723177356261</v>
      </c>
      <c r="Y3" s="10">
        <v>11</v>
      </c>
      <c r="Z3" s="4">
        <f>Y3/C3</f>
        <v>2.1823664788508848E-4</v>
      </c>
      <c r="AA3" s="6">
        <f t="shared" si="7"/>
        <v>-3.6610723177356261</v>
      </c>
      <c r="AB3" s="10">
        <v>12</v>
      </c>
      <c r="AC3" s="4">
        <f>AB3/C3</f>
        <v>2.3807634314736926E-4</v>
      </c>
      <c r="AD3" s="6">
        <f t="shared" si="8"/>
        <v>-3.6232837568462264</v>
      </c>
      <c r="AE3" s="10">
        <v>36</v>
      </c>
      <c r="AF3" s="4">
        <f>AE3/C3</f>
        <v>7.1422902944210775E-4</v>
      </c>
      <c r="AG3" s="6">
        <f t="shared" si="9"/>
        <v>-3.1461625021265638</v>
      </c>
      <c r="AH3" s="10">
        <v>12</v>
      </c>
      <c r="AI3" s="4">
        <f>AH3/C3</f>
        <v>2.3807634314736926E-4</v>
      </c>
      <c r="AJ3" s="6">
        <f t="shared" si="10"/>
        <v>-3.6232837568462264</v>
      </c>
      <c r="AK3" s="10">
        <v>9</v>
      </c>
      <c r="AL3" s="4">
        <f>AK3/C3</f>
        <v>1.7855725736052694E-4</v>
      </c>
      <c r="AM3" s="6">
        <f t="shared" si="11"/>
        <v>-3.7482224934545263</v>
      </c>
      <c r="AN3" s="10">
        <v>90</v>
      </c>
      <c r="AO3" s="4">
        <f>AN3/C3</f>
        <v>1.7855725736052694E-3</v>
      </c>
      <c r="AP3" s="6">
        <f t="shared" si="12"/>
        <v>-2.7482224934545263</v>
      </c>
      <c r="AQ3" s="10">
        <v>11</v>
      </c>
      <c r="AR3" s="4">
        <f>AQ3/C3</f>
        <v>2.1823664788508848E-4</v>
      </c>
      <c r="AS3" s="6">
        <f t="shared" si="13"/>
        <v>-3.6610723177356261</v>
      </c>
      <c r="AT3" s="10">
        <v>2</v>
      </c>
      <c r="AU3" s="4">
        <f>AT3/C3</f>
        <v>3.9679390524561545E-5</v>
      </c>
      <c r="AV3" s="6">
        <f t="shared" si="14"/>
        <v>-4.4014350072298702</v>
      </c>
      <c r="AW3" s="10">
        <v>1</v>
      </c>
      <c r="AX3" s="4">
        <f>AW3/C3</f>
        <v>1.9839695262280773E-5</v>
      </c>
      <c r="AY3" s="6">
        <f t="shared" si="15"/>
        <v>-4.7024650028938515</v>
      </c>
      <c r="AZ3" s="10">
        <v>3</v>
      </c>
      <c r="BA3" s="4">
        <f>AZ3/C3</f>
        <v>5.9519085786842315E-5</v>
      </c>
      <c r="BB3" s="6">
        <f t="shared" si="16"/>
        <v>-4.2253437481741889</v>
      </c>
      <c r="BC3" s="10">
        <v>0</v>
      </c>
      <c r="BD3" s="4">
        <f>BC3/C3</f>
        <v>0</v>
      </c>
      <c r="BE3" s="6" t="e">
        <f t="shared" si="17"/>
        <v>#NUM!</v>
      </c>
      <c r="BF3" s="10">
        <v>10</v>
      </c>
      <c r="BG3" s="4">
        <f>BF3/C3</f>
        <v>1.9839695262280772E-4</v>
      </c>
      <c r="BH3" s="6">
        <f t="shared" si="18"/>
        <v>-3.7024650028938511</v>
      </c>
      <c r="BI3" s="10">
        <v>23</v>
      </c>
      <c r="BJ3" s="4">
        <f>BI3/C3</f>
        <v>4.5631299103245776E-4</v>
      </c>
      <c r="BK3" s="6">
        <f t="shared" si="19"/>
        <v>-3.3407371668762584</v>
      </c>
      <c r="BL3" s="10">
        <v>25</v>
      </c>
      <c r="BM3" s="4">
        <f>BL3/C3</f>
        <v>4.9599238155701927E-4</v>
      </c>
      <c r="BN3" s="6">
        <f t="shared" si="20"/>
        <v>-3.3045249942218136</v>
      </c>
      <c r="BO3" s="10">
        <v>2</v>
      </c>
      <c r="BP3" s="4">
        <f>BO3/C3</f>
        <v>3.9679390524561545E-5</v>
      </c>
      <c r="BQ3" s="6">
        <f t="shared" si="21"/>
        <v>-4.4014350072298702</v>
      </c>
      <c r="BR3" s="10">
        <v>20</v>
      </c>
      <c r="BS3" s="4">
        <f>BR3/C3</f>
        <v>3.9679390524561544E-4</v>
      </c>
      <c r="BT3" s="6">
        <f t="shared" si="22"/>
        <v>-3.4014350072298702</v>
      </c>
      <c r="BU3" s="10">
        <v>1</v>
      </c>
      <c r="BV3" s="4">
        <f>BU3/C3</f>
        <v>1.9839695262280773E-5</v>
      </c>
      <c r="BW3" s="6">
        <f t="shared" si="23"/>
        <v>-4.7024650028938515</v>
      </c>
      <c r="BX3" s="10">
        <v>5</v>
      </c>
      <c r="BY3" s="4">
        <f>BX3/C3</f>
        <v>9.919847631140386E-5</v>
      </c>
      <c r="BZ3" s="6">
        <f t="shared" si="24"/>
        <v>-4.0034949985578328</v>
      </c>
      <c r="CA3" s="10">
        <v>8</v>
      </c>
      <c r="CB3" s="4">
        <f>CA3/C3</f>
        <v>1.5871756209824618E-4</v>
      </c>
      <c r="CC3" s="6">
        <f t="shared" si="25"/>
        <v>-3.7993750159019077</v>
      </c>
      <c r="CD3" s="10">
        <v>14</v>
      </c>
      <c r="CE3" s="4">
        <f>CD3/C3</f>
        <v>2.777557336719308E-4</v>
      </c>
      <c r="CF3" s="6">
        <f t="shared" si="26"/>
        <v>-3.5563369672156133</v>
      </c>
      <c r="CG3" s="4">
        <v>1</v>
      </c>
      <c r="CH3" s="4">
        <f>CG3/C3</f>
        <v>1.9839695262280773E-5</v>
      </c>
      <c r="CI3" s="6">
        <f t="shared" si="27"/>
        <v>-4.7024650028938515</v>
      </c>
      <c r="CJ3" s="4">
        <v>5</v>
      </c>
      <c r="CK3" s="4">
        <f>CJ3/C3</f>
        <v>9.919847631140386E-5</v>
      </c>
      <c r="CL3" s="6">
        <f t="shared" si="28"/>
        <v>-4.0034949985578328</v>
      </c>
      <c r="CM3" s="4">
        <v>1</v>
      </c>
      <c r="CN3" s="4">
        <f>CM3/C3</f>
        <v>1.9839695262280773E-5</v>
      </c>
      <c r="CO3" s="6">
        <f t="shared" si="29"/>
        <v>-4.7024650028938515</v>
      </c>
      <c r="CP3" s="4">
        <v>4</v>
      </c>
      <c r="CQ3" s="4">
        <f>CP3/C3</f>
        <v>7.9358781049123091E-5</v>
      </c>
      <c r="CR3" s="6">
        <f t="shared" si="30"/>
        <v>-4.100405011565889</v>
      </c>
      <c r="CS3" s="4">
        <v>4</v>
      </c>
      <c r="CT3" s="4">
        <f>CS3/C3</f>
        <v>7.9358781049123091E-5</v>
      </c>
      <c r="CU3" s="6">
        <f t="shared" si="31"/>
        <v>-4.100405011565889</v>
      </c>
      <c r="CV3" s="11">
        <v>43331</v>
      </c>
      <c r="CW3" s="4">
        <f>CV3/C3</f>
        <v>0.85967383540988807</v>
      </c>
      <c r="CX3" s="6">
        <f t="shared" si="32"/>
        <v>-6.5666291023785142E-2</v>
      </c>
      <c r="CY3" s="4">
        <v>37</v>
      </c>
      <c r="CZ3" s="4">
        <f>CY3/C3</f>
        <v>7.3406872470438856E-4</v>
      </c>
      <c r="DA3" s="6">
        <f t="shared" si="33"/>
        <v>-3.1342632788268561</v>
      </c>
      <c r="DB3" s="4">
        <v>57</v>
      </c>
      <c r="DC3" s="4">
        <f>DB3/C3</f>
        <v>1.1308626299500039E-3</v>
      </c>
      <c r="DD3" s="6">
        <f t="shared" si="34"/>
        <v>-2.94659014722136</v>
      </c>
      <c r="DE3" s="4">
        <v>10</v>
      </c>
      <c r="DF3" s="4">
        <f>DE3/C3</f>
        <v>1.9839695262280772E-4</v>
      </c>
      <c r="DG3" s="6">
        <f t="shared" si="35"/>
        <v>-3.7024650028938511</v>
      </c>
      <c r="DH3" s="4">
        <v>0</v>
      </c>
      <c r="DI3" s="4">
        <f>DH3/C3</f>
        <v>0</v>
      </c>
      <c r="DJ3" s="6" t="e">
        <f t="shared" si="36"/>
        <v>#NUM!</v>
      </c>
      <c r="DK3" s="4">
        <v>0</v>
      </c>
      <c r="DL3" s="4">
        <f>DK3/C3</f>
        <v>0</v>
      </c>
      <c r="DM3" s="6" t="e">
        <f t="shared" si="37"/>
        <v>#NUM!</v>
      </c>
      <c r="DN3" s="10">
        <v>5</v>
      </c>
      <c r="DO3" s="4">
        <f>DN3/C3</f>
        <v>9.919847631140386E-5</v>
      </c>
      <c r="DP3" s="6">
        <f t="shared" si="38"/>
        <v>-4.0034949985578328</v>
      </c>
      <c r="DQ3" s="4">
        <v>19</v>
      </c>
      <c r="DR3" s="4">
        <f>DQ3/C3</f>
        <v>3.7695420998333463E-4</v>
      </c>
      <c r="DS3" s="6">
        <f t="shared" si="39"/>
        <v>-3.4237114019410222</v>
      </c>
      <c r="DT3" s="4">
        <v>22</v>
      </c>
      <c r="DU3" s="4">
        <f>DT3/C3</f>
        <v>4.3647329577017695E-4</v>
      </c>
      <c r="DV3" s="6">
        <f t="shared" si="40"/>
        <v>-3.3600423220716449</v>
      </c>
      <c r="DW3" s="4">
        <v>1</v>
      </c>
      <c r="DX3" s="4">
        <f>DW3/C3</f>
        <v>1.9839695262280773E-5</v>
      </c>
      <c r="DY3" s="6">
        <f t="shared" si="41"/>
        <v>-4.7024650028938515</v>
      </c>
      <c r="DZ3" s="4">
        <v>4</v>
      </c>
      <c r="EA3" s="4">
        <f>DZ3/C3</f>
        <v>7.9358781049123091E-5</v>
      </c>
      <c r="EB3" s="6">
        <f t="shared" si="42"/>
        <v>-4.100405011565889</v>
      </c>
      <c r="EC3" s="4">
        <v>2</v>
      </c>
      <c r="ED3" s="4">
        <f>EC3/C3</f>
        <v>3.9679390524561545E-5</v>
      </c>
      <c r="EE3" s="6">
        <f t="shared" si="43"/>
        <v>-4.4014350072298702</v>
      </c>
      <c r="EF3" s="4">
        <v>23</v>
      </c>
      <c r="EG3" s="4">
        <f>EF3/C3</f>
        <v>4.5631299103245776E-4</v>
      </c>
      <c r="EH3" s="6">
        <f t="shared" si="44"/>
        <v>-3.3407371668762584</v>
      </c>
      <c r="EI3" s="4">
        <v>0</v>
      </c>
      <c r="EJ3" s="4">
        <f>EI3/C3</f>
        <v>0</v>
      </c>
      <c r="EK3" s="6" t="e">
        <f t="shared" si="45"/>
        <v>#NUM!</v>
      </c>
      <c r="EL3" s="4">
        <v>3</v>
      </c>
      <c r="EM3" s="4">
        <f>EL3/C3</f>
        <v>5.9519085786842315E-5</v>
      </c>
      <c r="EN3" s="6">
        <f t="shared" si="46"/>
        <v>-4.2253437481741889</v>
      </c>
      <c r="EO3" s="4">
        <v>397</v>
      </c>
      <c r="EP3" s="4">
        <f>EO3/C3</f>
        <v>7.8763590191254663E-3</v>
      </c>
      <c r="EQ3" s="6">
        <f t="shared" si="47"/>
        <v>-2.1036744961307363</v>
      </c>
      <c r="ER3" s="4">
        <v>21</v>
      </c>
      <c r="ES3" s="4">
        <f>ER3/C3</f>
        <v>4.166336005078962E-4</v>
      </c>
      <c r="ET3" s="6">
        <f t="shared" si="48"/>
        <v>-3.380245708159932</v>
      </c>
    </row>
    <row r="4" spans="1:150">
      <c r="A4" s="18" t="s">
        <v>65</v>
      </c>
      <c r="B4" s="19">
        <v>3</v>
      </c>
      <c r="C4" s="20">
        <v>24941</v>
      </c>
      <c r="D4" s="10">
        <v>11</v>
      </c>
      <c r="E4" s="4">
        <f>D4/C4</f>
        <v>4.410408564211539E-4</v>
      </c>
      <c r="F4" s="6">
        <f t="shared" si="0"/>
        <v>-3.3555211772070472</v>
      </c>
      <c r="G4" s="10">
        <v>62</v>
      </c>
      <c r="H4" s="4">
        <f>G4/C4</f>
        <v>2.4858666452828677E-3</v>
      </c>
      <c r="I4" s="6">
        <f t="shared" si="1"/>
        <v>-2.6045221728670187</v>
      </c>
      <c r="J4" s="10">
        <v>0</v>
      </c>
      <c r="K4" s="4">
        <f>J4/C4</f>
        <v>0</v>
      </c>
      <c r="L4" s="6" t="e">
        <f t="shared" si="2"/>
        <v>#NUM!</v>
      </c>
      <c r="M4" s="10">
        <v>17</v>
      </c>
      <c r="N4" s="4">
        <f>M4/C4</f>
        <v>6.816085962872379E-4</v>
      </c>
      <c r="O4" s="6">
        <f t="shared" si="3"/>
        <v>-3.1664649409869985</v>
      </c>
      <c r="P4" s="10">
        <v>1</v>
      </c>
      <c r="Q4" s="4">
        <f>P4/C4</f>
        <v>4.0094623311013995E-5</v>
      </c>
      <c r="R4" s="6">
        <f t="shared" si="4"/>
        <v>-4.3969138623652722</v>
      </c>
      <c r="S4" s="10">
        <v>7</v>
      </c>
      <c r="T4" s="4">
        <f>S4/C4</f>
        <v>2.8066236317709798E-4</v>
      </c>
      <c r="U4" s="6">
        <f t="shared" si="5"/>
        <v>-3.5518158223510157</v>
      </c>
      <c r="V4" s="10">
        <v>8</v>
      </c>
      <c r="W4" s="4">
        <f>V4/C4</f>
        <v>3.2075698648811196E-4</v>
      </c>
      <c r="X4" s="6">
        <f t="shared" si="6"/>
        <v>-3.4938238753733288</v>
      </c>
      <c r="Y4" s="10">
        <v>8</v>
      </c>
      <c r="Z4" s="4">
        <f>Y4/C4</f>
        <v>3.2075698648811196E-4</v>
      </c>
      <c r="AA4" s="6">
        <f t="shared" si="7"/>
        <v>-3.4938238753733288</v>
      </c>
      <c r="AB4" s="10">
        <v>2</v>
      </c>
      <c r="AC4" s="4">
        <f>AB4/C4</f>
        <v>8.018924662202799E-5</v>
      </c>
      <c r="AD4" s="6">
        <f t="shared" si="8"/>
        <v>-4.0958838667012909</v>
      </c>
      <c r="AE4" s="10">
        <v>32</v>
      </c>
      <c r="AF4" s="4">
        <f>AE4/C4</f>
        <v>1.2830279459524478E-3</v>
      </c>
      <c r="AG4" s="6">
        <f t="shared" si="9"/>
        <v>-2.8917638840453663</v>
      </c>
      <c r="AH4" s="10">
        <v>52</v>
      </c>
      <c r="AI4" s="4">
        <f>AH4/C4</f>
        <v>2.0849204121727275E-3</v>
      </c>
      <c r="AJ4" s="6">
        <f t="shared" si="10"/>
        <v>-2.6809105187304731</v>
      </c>
      <c r="AK4" s="10">
        <v>0</v>
      </c>
      <c r="AL4" s="4">
        <f>AK4/C4</f>
        <v>0</v>
      </c>
      <c r="AM4" s="6" t="e">
        <f t="shared" si="11"/>
        <v>#NUM!</v>
      </c>
      <c r="AN4" s="10">
        <v>64</v>
      </c>
      <c r="AO4" s="4">
        <f>AN4/C4</f>
        <v>2.5660558919048957E-3</v>
      </c>
      <c r="AP4" s="6">
        <f t="shared" si="12"/>
        <v>-2.5907338883813851</v>
      </c>
      <c r="AQ4" s="10">
        <v>3</v>
      </c>
      <c r="AR4" s="4">
        <f>AQ4/C4</f>
        <v>1.2028386993304198E-4</v>
      </c>
      <c r="AS4" s="6">
        <f t="shared" si="13"/>
        <v>-3.91979260764561</v>
      </c>
      <c r="AT4" s="10">
        <v>1</v>
      </c>
      <c r="AU4" s="4">
        <f>AT4/C4</f>
        <v>4.0094623311013995E-5</v>
      </c>
      <c r="AV4" s="6">
        <f t="shared" si="14"/>
        <v>-4.3969138623652722</v>
      </c>
      <c r="AW4" s="10">
        <v>0</v>
      </c>
      <c r="AX4" s="4">
        <f>AW4/C4</f>
        <v>0</v>
      </c>
      <c r="AY4" s="6" t="e">
        <f t="shared" si="15"/>
        <v>#NUM!</v>
      </c>
      <c r="AZ4" s="10">
        <v>2</v>
      </c>
      <c r="BA4" s="4">
        <f>AZ4/C4</f>
        <v>8.018924662202799E-5</v>
      </c>
      <c r="BB4" s="6">
        <f t="shared" si="16"/>
        <v>-4.0958838667012909</v>
      </c>
      <c r="BC4" s="10">
        <v>1</v>
      </c>
      <c r="BD4" s="4">
        <f>BC4/C4</f>
        <v>4.0094623311013995E-5</v>
      </c>
      <c r="BE4" s="6">
        <f t="shared" si="17"/>
        <v>-4.3969138623652722</v>
      </c>
      <c r="BF4" s="10">
        <v>4</v>
      </c>
      <c r="BG4" s="4">
        <f>BF4/C4</f>
        <v>1.6037849324405598E-4</v>
      </c>
      <c r="BH4" s="6">
        <f t="shared" si="18"/>
        <v>-3.7948538710373101</v>
      </c>
      <c r="BI4" s="10">
        <v>14</v>
      </c>
      <c r="BJ4" s="4">
        <f>BI4/C4</f>
        <v>5.6132472635419596E-4</v>
      </c>
      <c r="BK4" s="6">
        <f t="shared" si="19"/>
        <v>-3.2507858266870344</v>
      </c>
      <c r="BL4" s="10">
        <v>16</v>
      </c>
      <c r="BM4" s="4">
        <f>BL4/C4</f>
        <v>6.4151397297622392E-4</v>
      </c>
      <c r="BN4" s="6">
        <f t="shared" si="20"/>
        <v>-3.1927938797093476</v>
      </c>
      <c r="BO4" s="10">
        <v>2</v>
      </c>
      <c r="BP4" s="4">
        <f>BO4/C4</f>
        <v>8.018924662202799E-5</v>
      </c>
      <c r="BQ4" s="6">
        <f t="shared" si="21"/>
        <v>-4.0958838667012909</v>
      </c>
      <c r="BR4" s="10">
        <v>20</v>
      </c>
      <c r="BS4" s="4">
        <f>BR4/C4</f>
        <v>8.0189246622027984E-4</v>
      </c>
      <c r="BT4" s="6">
        <f t="shared" si="22"/>
        <v>-3.0958838667012913</v>
      </c>
      <c r="BU4" s="10">
        <v>0</v>
      </c>
      <c r="BV4" s="4">
        <f>BU4/C4</f>
        <v>0</v>
      </c>
      <c r="BW4" s="6" t="e">
        <f t="shared" si="23"/>
        <v>#NUM!</v>
      </c>
      <c r="BX4" s="10">
        <v>1</v>
      </c>
      <c r="BY4" s="4">
        <f>BX4/C4</f>
        <v>4.0094623311013995E-5</v>
      </c>
      <c r="BZ4" s="6">
        <f t="shared" si="24"/>
        <v>-4.3969138623652722</v>
      </c>
      <c r="CA4" s="10">
        <v>2</v>
      </c>
      <c r="CB4" s="4">
        <f>CA4/C4</f>
        <v>8.018924662202799E-5</v>
      </c>
      <c r="CC4" s="6">
        <f t="shared" si="25"/>
        <v>-4.0958838667012909</v>
      </c>
      <c r="CD4" s="10">
        <v>0</v>
      </c>
      <c r="CE4" s="4">
        <f>CD4/C4</f>
        <v>0</v>
      </c>
      <c r="CF4" s="6" t="e">
        <f t="shared" si="26"/>
        <v>#NUM!</v>
      </c>
      <c r="CG4" s="4">
        <v>1</v>
      </c>
      <c r="CH4" s="4">
        <f>CG4/C4</f>
        <v>4.0094623311013995E-5</v>
      </c>
      <c r="CI4" s="6">
        <f t="shared" si="27"/>
        <v>-4.3969138623652722</v>
      </c>
      <c r="CJ4" s="4">
        <v>6</v>
      </c>
      <c r="CK4" s="4">
        <f>CJ4/C4</f>
        <v>2.4056773986608397E-4</v>
      </c>
      <c r="CL4" s="6">
        <f t="shared" si="28"/>
        <v>-3.6187626119816287</v>
      </c>
      <c r="CM4" s="4">
        <v>14</v>
      </c>
      <c r="CN4" s="4">
        <f>CM4/C4</f>
        <v>5.6132472635419596E-4</v>
      </c>
      <c r="CO4" s="6">
        <f t="shared" si="29"/>
        <v>-3.2507858266870344</v>
      </c>
      <c r="CP4" s="4">
        <v>3</v>
      </c>
      <c r="CQ4" s="4">
        <f>CP4/C4</f>
        <v>1.2028386993304198E-4</v>
      </c>
      <c r="CR4" s="6">
        <f t="shared" si="30"/>
        <v>-3.91979260764561</v>
      </c>
      <c r="CS4" s="4">
        <v>1</v>
      </c>
      <c r="CT4" s="4">
        <f>CS4/C4</f>
        <v>4.0094623311013995E-5</v>
      </c>
      <c r="CU4" s="6">
        <f t="shared" si="31"/>
        <v>-4.3969138623652722</v>
      </c>
      <c r="CV4" s="11">
        <v>22909</v>
      </c>
      <c r="CW4" s="4">
        <f>CV4/C4</f>
        <v>0.91852772543201955</v>
      </c>
      <c r="CX4" s="6">
        <f t="shared" si="32"/>
        <v>-3.6907730136174002E-2</v>
      </c>
      <c r="CY4" s="4">
        <v>24</v>
      </c>
      <c r="CZ4" s="4">
        <f>CY4/C4</f>
        <v>9.6227095946433588E-4</v>
      </c>
      <c r="DA4" s="6">
        <f t="shared" si="33"/>
        <v>-3.0167026206536662</v>
      </c>
      <c r="DB4" s="4">
        <v>45</v>
      </c>
      <c r="DC4" s="4">
        <f>DB4/C4</f>
        <v>1.8042580489956296E-3</v>
      </c>
      <c r="DD4" s="6">
        <f t="shared" si="34"/>
        <v>-2.7437013485899286</v>
      </c>
      <c r="DE4" s="4">
        <v>2</v>
      </c>
      <c r="DF4" s="4">
        <f>DE4/C4</f>
        <v>8.018924662202799E-5</v>
      </c>
      <c r="DG4" s="6">
        <f t="shared" si="35"/>
        <v>-4.0958838667012909</v>
      </c>
      <c r="DH4" s="4">
        <v>0</v>
      </c>
      <c r="DI4" s="4">
        <f>DH4/C4</f>
        <v>0</v>
      </c>
      <c r="DJ4" s="6" t="e">
        <f t="shared" si="36"/>
        <v>#NUM!</v>
      </c>
      <c r="DK4" s="4">
        <v>0</v>
      </c>
      <c r="DL4" s="4">
        <f>DK4/C4</f>
        <v>0</v>
      </c>
      <c r="DM4" s="6" t="e">
        <f t="shared" si="37"/>
        <v>#NUM!</v>
      </c>
      <c r="DN4" s="10">
        <v>18</v>
      </c>
      <c r="DO4" s="4">
        <f>DN4/C4</f>
        <v>7.2170321959825188E-4</v>
      </c>
      <c r="DP4" s="6">
        <f t="shared" si="38"/>
        <v>-3.1416413572619661</v>
      </c>
      <c r="DQ4" s="4">
        <v>12</v>
      </c>
      <c r="DR4" s="4">
        <f>DQ4/C4</f>
        <v>4.8113547973216794E-4</v>
      </c>
      <c r="DS4" s="6">
        <f t="shared" si="39"/>
        <v>-3.3177326163176475</v>
      </c>
      <c r="DT4" s="4">
        <v>24</v>
      </c>
      <c r="DU4" s="4">
        <f>DT4/C4</f>
        <v>9.6227095946433588E-4</v>
      </c>
      <c r="DV4" s="6">
        <f t="shared" si="40"/>
        <v>-3.0167026206536662</v>
      </c>
      <c r="DW4" s="4">
        <v>0</v>
      </c>
      <c r="DX4" s="4">
        <f>DW4/C4</f>
        <v>0</v>
      </c>
      <c r="DY4" s="6" t="e">
        <f t="shared" si="41"/>
        <v>#NUM!</v>
      </c>
      <c r="DZ4" s="4">
        <v>3</v>
      </c>
      <c r="EA4" s="4">
        <f>DZ4/C4</f>
        <v>1.2028386993304198E-4</v>
      </c>
      <c r="EB4" s="6">
        <f t="shared" si="42"/>
        <v>-3.91979260764561</v>
      </c>
      <c r="EC4" s="4">
        <v>2</v>
      </c>
      <c r="ED4" s="4">
        <f>EC4/C4</f>
        <v>8.018924662202799E-5</v>
      </c>
      <c r="EE4" s="6">
        <f t="shared" si="43"/>
        <v>-4.0958838667012909</v>
      </c>
      <c r="EF4" s="4">
        <v>6</v>
      </c>
      <c r="EG4" s="4">
        <f>EF4/C4</f>
        <v>2.4056773986608397E-4</v>
      </c>
      <c r="EH4" s="6">
        <f t="shared" si="44"/>
        <v>-3.6187626119816287</v>
      </c>
      <c r="EI4" s="4">
        <v>1</v>
      </c>
      <c r="EJ4" s="4">
        <f>EI4/C4</f>
        <v>4.0094623311013995E-5</v>
      </c>
      <c r="EK4" s="6">
        <f t="shared" si="45"/>
        <v>-4.3969138623652722</v>
      </c>
      <c r="EL4" s="4">
        <v>1</v>
      </c>
      <c r="EM4" s="4">
        <f>EL4/C4</f>
        <v>4.0094623311013995E-5</v>
      </c>
      <c r="EN4" s="6">
        <f t="shared" si="46"/>
        <v>-4.3969138623652722</v>
      </c>
      <c r="EO4" s="4">
        <v>119</v>
      </c>
      <c r="EP4" s="4">
        <f>EO4/C4</f>
        <v>4.7712601740106655E-3</v>
      </c>
      <c r="EQ4" s="6">
        <f t="shared" si="47"/>
        <v>-2.3213669009727416</v>
      </c>
      <c r="ER4" s="4">
        <v>24</v>
      </c>
      <c r="ES4" s="4">
        <f>ER4/C4</f>
        <v>9.6227095946433588E-4</v>
      </c>
      <c r="ET4" s="6">
        <f t="shared" si="48"/>
        <v>-3.0167026206536662</v>
      </c>
    </row>
    <row r="5" spans="1:150">
      <c r="A5" s="18" t="s">
        <v>66</v>
      </c>
      <c r="B5" s="19">
        <v>4</v>
      </c>
      <c r="C5" s="20">
        <v>27405</v>
      </c>
      <c r="D5" s="10">
        <v>4</v>
      </c>
      <c r="E5" s="4">
        <f>D5/C5</f>
        <v>1.4595876664842182E-4</v>
      </c>
      <c r="F5" s="6">
        <f t="shared" si="0"/>
        <v>-3.8357698150802566</v>
      </c>
      <c r="G5" s="10">
        <v>157</v>
      </c>
      <c r="H5" s="4">
        <f>G5/C5</f>
        <v>5.7288815909505566E-3</v>
      </c>
      <c r="I5" s="6">
        <f t="shared" si="1"/>
        <v>-2.2419301539989851</v>
      </c>
      <c r="J5" s="10">
        <v>1</v>
      </c>
      <c r="K5" s="4">
        <f>J5/C5</f>
        <v>3.6489691662105454E-5</v>
      </c>
      <c r="L5" s="6">
        <f t="shared" si="2"/>
        <v>-4.4378298064082191</v>
      </c>
      <c r="M5" s="10">
        <v>25</v>
      </c>
      <c r="N5" s="4">
        <f>M5/C5</f>
        <v>9.1224229155263637E-4</v>
      </c>
      <c r="O5" s="6">
        <f t="shared" si="3"/>
        <v>-3.0398897977361816</v>
      </c>
      <c r="P5" s="10">
        <v>2</v>
      </c>
      <c r="Q5" s="4">
        <f>P5/C5</f>
        <v>7.2979383324210908E-5</v>
      </c>
      <c r="R5" s="6">
        <f t="shared" si="4"/>
        <v>-4.1367998107442379</v>
      </c>
      <c r="S5" s="10">
        <v>9</v>
      </c>
      <c r="T5" s="4">
        <f>S5/C5</f>
        <v>3.2840722495894911E-4</v>
      </c>
      <c r="U5" s="6">
        <f t="shared" si="5"/>
        <v>-3.4835872969688944</v>
      </c>
      <c r="V5" s="10">
        <v>9</v>
      </c>
      <c r="W5" s="4">
        <f>V5/C5</f>
        <v>3.2840722495894911E-4</v>
      </c>
      <c r="X5" s="6">
        <f t="shared" si="6"/>
        <v>-3.4835872969688944</v>
      </c>
      <c r="Y5" s="10">
        <v>9</v>
      </c>
      <c r="Z5" s="4">
        <f>Y5/C5</f>
        <v>3.2840722495894911E-4</v>
      </c>
      <c r="AA5" s="6">
        <f t="shared" si="7"/>
        <v>-3.4835872969688944</v>
      </c>
      <c r="AB5" s="10">
        <v>0</v>
      </c>
      <c r="AC5" s="4">
        <f>AB5/C5</f>
        <v>0</v>
      </c>
      <c r="AD5" s="6" t="e">
        <f t="shared" si="8"/>
        <v>#NUM!</v>
      </c>
      <c r="AE5" s="10">
        <v>42</v>
      </c>
      <c r="AF5" s="4">
        <f>AE5/C5</f>
        <v>1.5325670498084292E-3</v>
      </c>
      <c r="AG5" s="6">
        <f t="shared" si="9"/>
        <v>-2.8145805160103188</v>
      </c>
      <c r="AH5" s="10">
        <v>63</v>
      </c>
      <c r="AI5" s="4">
        <f>AH5/C5</f>
        <v>2.2988505747126436E-3</v>
      </c>
      <c r="AJ5" s="6">
        <f t="shared" si="10"/>
        <v>-2.6384892569546374</v>
      </c>
      <c r="AK5" s="10">
        <v>0</v>
      </c>
      <c r="AL5" s="4">
        <f>AK5/C5</f>
        <v>0</v>
      </c>
      <c r="AM5" s="6" t="e">
        <f t="shared" si="11"/>
        <v>#NUM!</v>
      </c>
      <c r="AN5" s="10">
        <v>79</v>
      </c>
      <c r="AO5" s="4">
        <f>AN5/C5</f>
        <v>2.8826856413063308E-3</v>
      </c>
      <c r="AP5" s="6">
        <f t="shared" si="12"/>
        <v>-2.5402027151177777</v>
      </c>
      <c r="AQ5" s="10">
        <v>5</v>
      </c>
      <c r="AR5" s="4">
        <f>AQ5/C5</f>
        <v>1.8244845831052726E-4</v>
      </c>
      <c r="AS5" s="6">
        <f t="shared" si="13"/>
        <v>-3.7388598020722004</v>
      </c>
      <c r="AT5" s="10">
        <v>0</v>
      </c>
      <c r="AU5" s="4">
        <f>AT5/C5</f>
        <v>0</v>
      </c>
      <c r="AV5" s="6" t="e">
        <f t="shared" si="14"/>
        <v>#NUM!</v>
      </c>
      <c r="AW5" s="10">
        <v>0</v>
      </c>
      <c r="AX5" s="4">
        <f>AW5/C5</f>
        <v>0</v>
      </c>
      <c r="AY5" s="6" t="e">
        <f t="shared" si="15"/>
        <v>#NUM!</v>
      </c>
      <c r="AZ5" s="10">
        <v>1</v>
      </c>
      <c r="BA5" s="4">
        <f>AZ5/C5</f>
        <v>3.6489691662105454E-5</v>
      </c>
      <c r="BB5" s="6">
        <f t="shared" si="16"/>
        <v>-4.4378298064082191</v>
      </c>
      <c r="BC5" s="10">
        <v>1</v>
      </c>
      <c r="BD5" s="4">
        <f>BC5/C5</f>
        <v>3.6489691662105454E-5</v>
      </c>
      <c r="BE5" s="6">
        <f t="shared" si="17"/>
        <v>-4.4378298064082191</v>
      </c>
      <c r="BF5" s="10">
        <v>4</v>
      </c>
      <c r="BG5" s="4">
        <f>BF5/C5</f>
        <v>1.4595876664842182E-4</v>
      </c>
      <c r="BH5" s="6">
        <f t="shared" si="18"/>
        <v>-3.8357698150802566</v>
      </c>
      <c r="BI5" s="10">
        <v>9</v>
      </c>
      <c r="BJ5" s="4">
        <f>BI5/C5</f>
        <v>3.2840722495894911E-4</v>
      </c>
      <c r="BK5" s="6">
        <f t="shared" si="19"/>
        <v>-3.4835872969688944</v>
      </c>
      <c r="BL5" s="10">
        <v>9</v>
      </c>
      <c r="BM5" s="4">
        <f>BL5/C5</f>
        <v>3.2840722495894911E-4</v>
      </c>
      <c r="BN5" s="6">
        <f t="shared" si="20"/>
        <v>-3.4835872969688944</v>
      </c>
      <c r="BO5" s="10">
        <v>1</v>
      </c>
      <c r="BP5" s="4">
        <f>BO5/C5</f>
        <v>3.6489691662105454E-5</v>
      </c>
      <c r="BQ5" s="6">
        <f t="shared" si="21"/>
        <v>-4.4378298064082191</v>
      </c>
      <c r="BR5" s="10">
        <v>25</v>
      </c>
      <c r="BS5" s="4">
        <f>BR5/C5</f>
        <v>9.1224229155263637E-4</v>
      </c>
      <c r="BT5" s="6">
        <f t="shared" si="22"/>
        <v>-3.0398897977361816</v>
      </c>
      <c r="BU5" s="10">
        <v>0</v>
      </c>
      <c r="BV5" s="4">
        <f>BU5/C5</f>
        <v>0</v>
      </c>
      <c r="BW5" s="6" t="e">
        <f t="shared" si="23"/>
        <v>#NUM!</v>
      </c>
      <c r="BX5" s="10">
        <v>1</v>
      </c>
      <c r="BY5" s="4">
        <f>BX5/C5</f>
        <v>3.6489691662105454E-5</v>
      </c>
      <c r="BZ5" s="6">
        <f t="shared" si="24"/>
        <v>-4.4378298064082191</v>
      </c>
      <c r="CA5" s="10">
        <v>2</v>
      </c>
      <c r="CB5" s="4">
        <f>CA5/C5</f>
        <v>7.2979383324210908E-5</v>
      </c>
      <c r="CC5" s="6">
        <f t="shared" si="25"/>
        <v>-4.1367998107442379</v>
      </c>
      <c r="CD5" s="10">
        <v>126</v>
      </c>
      <c r="CE5" s="4">
        <f>CD5/C5</f>
        <v>4.5977011494252873E-3</v>
      </c>
      <c r="CF5" s="6">
        <f t="shared" si="26"/>
        <v>-2.3374592612906562</v>
      </c>
      <c r="CG5" s="4">
        <v>5</v>
      </c>
      <c r="CH5" s="4">
        <f>CG5/C5</f>
        <v>1.8244845831052726E-4</v>
      </c>
      <c r="CI5" s="6">
        <f t="shared" si="27"/>
        <v>-3.7388598020722004</v>
      </c>
      <c r="CJ5" s="4">
        <v>5</v>
      </c>
      <c r="CK5" s="4">
        <f>CJ5/C5</f>
        <v>1.8244845831052726E-4</v>
      </c>
      <c r="CL5" s="6">
        <f t="shared" si="28"/>
        <v>-3.7388598020722004</v>
      </c>
      <c r="CM5" s="4">
        <v>5</v>
      </c>
      <c r="CN5" s="4">
        <f>CM5/C5</f>
        <v>1.8244845831052726E-4</v>
      </c>
      <c r="CO5" s="6">
        <f t="shared" si="29"/>
        <v>-3.7388598020722004</v>
      </c>
      <c r="CP5" s="4">
        <v>33</v>
      </c>
      <c r="CQ5" s="4">
        <f>CP5/C5</f>
        <v>1.20415982484948E-3</v>
      </c>
      <c r="CR5" s="6">
        <f t="shared" si="30"/>
        <v>-2.9193158665303316</v>
      </c>
      <c r="CS5" s="4">
        <v>0</v>
      </c>
      <c r="CT5" s="4">
        <f>CS5/C5</f>
        <v>0</v>
      </c>
      <c r="CU5" s="6" t="e">
        <f t="shared" si="31"/>
        <v>#NUM!</v>
      </c>
      <c r="CV5" s="11">
        <v>26478</v>
      </c>
      <c r="CW5" s="4">
        <f>CV5/C5</f>
        <v>0.96617405582922822</v>
      </c>
      <c r="CX5" s="6">
        <f t="shared" si="32"/>
        <v>-1.4944628577382865E-2</v>
      </c>
      <c r="CY5" s="4">
        <v>24</v>
      </c>
      <c r="CZ5" s="4">
        <f>CY5/C5</f>
        <v>8.7575259989053095E-4</v>
      </c>
      <c r="DA5" s="6">
        <f t="shared" si="33"/>
        <v>-3.0576185646966132</v>
      </c>
      <c r="DB5" s="4">
        <v>84</v>
      </c>
      <c r="DC5" s="4">
        <f>DB5/C5</f>
        <v>3.0651340996168583E-3</v>
      </c>
      <c r="DD5" s="6">
        <f t="shared" si="34"/>
        <v>-2.5135505203463375</v>
      </c>
      <c r="DE5" s="4">
        <v>24</v>
      </c>
      <c r="DF5" s="4">
        <f>DE5/C5</f>
        <v>8.7575259989053095E-4</v>
      </c>
      <c r="DG5" s="6">
        <f t="shared" si="35"/>
        <v>-3.0576185646966132</v>
      </c>
      <c r="DH5" s="4">
        <v>9</v>
      </c>
      <c r="DI5" s="4">
        <f>DH5/C5</f>
        <v>3.2840722495894911E-4</v>
      </c>
      <c r="DJ5" s="6">
        <f t="shared" si="36"/>
        <v>-3.4835872969688944</v>
      </c>
      <c r="DK5" s="4">
        <v>0</v>
      </c>
      <c r="DL5" s="4">
        <f>DK5/C5</f>
        <v>0</v>
      </c>
      <c r="DM5" s="6" t="e">
        <f t="shared" si="37"/>
        <v>#NUM!</v>
      </c>
      <c r="DN5" s="10">
        <v>63</v>
      </c>
      <c r="DO5" s="4">
        <f>DN5/C5</f>
        <v>2.2988505747126436E-3</v>
      </c>
      <c r="DP5" s="6">
        <f t="shared" si="38"/>
        <v>-2.6384892569546374</v>
      </c>
      <c r="DQ5" s="4">
        <v>14</v>
      </c>
      <c r="DR5" s="4">
        <f>DQ5/C5</f>
        <v>5.1085568326947643E-4</v>
      </c>
      <c r="DS5" s="6">
        <f t="shared" si="39"/>
        <v>-3.2917017707299809</v>
      </c>
      <c r="DT5" s="4">
        <v>21</v>
      </c>
      <c r="DU5" s="4">
        <f>DT5/C5</f>
        <v>7.6628352490421458E-4</v>
      </c>
      <c r="DV5" s="6">
        <f t="shared" si="40"/>
        <v>-3.1156105116742996</v>
      </c>
      <c r="DW5" s="4">
        <v>3</v>
      </c>
      <c r="DX5" s="4">
        <f>DW5/C5</f>
        <v>1.0946907498631637E-4</v>
      </c>
      <c r="DY5" s="6">
        <f t="shared" si="41"/>
        <v>-3.9607085516885565</v>
      </c>
      <c r="DZ5" s="4">
        <v>2</v>
      </c>
      <c r="EA5" s="4">
        <f>DZ5/C5</f>
        <v>7.2979383324210908E-5</v>
      </c>
      <c r="EB5" s="6">
        <f t="shared" si="42"/>
        <v>-4.1367998107442379</v>
      </c>
      <c r="EC5" s="4">
        <v>1</v>
      </c>
      <c r="ED5" s="4">
        <f>EC5/C5</f>
        <v>3.6489691662105454E-5</v>
      </c>
      <c r="EE5" s="6">
        <f t="shared" si="43"/>
        <v>-4.4378298064082191</v>
      </c>
      <c r="EF5" s="4">
        <v>4</v>
      </c>
      <c r="EG5" s="4">
        <f>EF5/C5</f>
        <v>1.4595876664842182E-4</v>
      </c>
      <c r="EH5" s="6">
        <f t="shared" si="44"/>
        <v>-3.8357698150802566</v>
      </c>
      <c r="EI5" s="4">
        <v>3</v>
      </c>
      <c r="EJ5" s="4">
        <f>EI5/C5</f>
        <v>1.0946907498631637E-4</v>
      </c>
      <c r="EK5" s="6">
        <f t="shared" si="45"/>
        <v>-3.9607085516885565</v>
      </c>
      <c r="EL5" s="4">
        <v>0</v>
      </c>
      <c r="EM5" s="4">
        <f>EL5/C5</f>
        <v>0</v>
      </c>
      <c r="EN5" s="6" t="e">
        <f t="shared" si="46"/>
        <v>#NUM!</v>
      </c>
      <c r="EO5" s="4">
        <v>157</v>
      </c>
      <c r="EP5" s="4">
        <f>EO5/C5</f>
        <v>5.7288815909505566E-3</v>
      </c>
      <c r="EQ5" s="6">
        <f t="shared" si="47"/>
        <v>-2.2419301539989851</v>
      </c>
      <c r="ER5" s="4">
        <v>23</v>
      </c>
      <c r="ES5" s="4">
        <f>ER5/C5</f>
        <v>8.3926290822842543E-4</v>
      </c>
      <c r="ET5" s="6">
        <f t="shared" si="48"/>
        <v>-3.0761019703906261</v>
      </c>
    </row>
    <row r="6" spans="1:150">
      <c r="A6" s="18" t="s">
        <v>67</v>
      </c>
      <c r="B6" s="19">
        <v>5</v>
      </c>
      <c r="C6" s="20">
        <v>29535</v>
      </c>
      <c r="D6" s="10">
        <v>27</v>
      </c>
      <c r="E6" s="4">
        <f>D6/C6</f>
        <v>9.1416962925342817E-4</v>
      </c>
      <c r="F6" s="6">
        <f t="shared" si="0"/>
        <v>-3.0389732110348122</v>
      </c>
      <c r="G6" s="10">
        <v>71</v>
      </c>
      <c r="H6" s="4">
        <f>G6/C6</f>
        <v>2.4039275435923479E-3</v>
      </c>
      <c r="I6" s="6">
        <f t="shared" si="1"/>
        <v>-2.6190786264747241</v>
      </c>
      <c r="J6" s="10">
        <v>1</v>
      </c>
      <c r="K6" s="4">
        <f>J6/C6</f>
        <v>3.3858134416793634E-5</v>
      </c>
      <c r="L6" s="6">
        <f t="shared" si="2"/>
        <v>-4.4703369751937991</v>
      </c>
      <c r="M6" s="10">
        <v>21</v>
      </c>
      <c r="N6" s="4">
        <f>M6/C6</f>
        <v>7.1102082275266638E-4</v>
      </c>
      <c r="O6" s="6">
        <f t="shared" si="3"/>
        <v>-3.1481176804598801</v>
      </c>
      <c r="P6" s="10">
        <v>0</v>
      </c>
      <c r="Q6" s="4">
        <f>P6/C6</f>
        <v>0</v>
      </c>
      <c r="R6" s="6" t="e">
        <f t="shared" si="4"/>
        <v>#NUM!</v>
      </c>
      <c r="S6" s="10">
        <v>11</v>
      </c>
      <c r="T6" s="4">
        <f>S6/C6</f>
        <v>3.7243947858472997E-4</v>
      </c>
      <c r="U6" s="6">
        <f t="shared" si="5"/>
        <v>-3.4289442900355742</v>
      </c>
      <c r="V6" s="10">
        <v>10</v>
      </c>
      <c r="W6" s="4">
        <f>V6/C6</f>
        <v>3.3858134416793635E-4</v>
      </c>
      <c r="X6" s="6">
        <f t="shared" si="6"/>
        <v>-3.4703369751937996</v>
      </c>
      <c r="Y6" s="10">
        <v>10</v>
      </c>
      <c r="Z6" s="4">
        <f>Y6/C6</f>
        <v>3.3858134416793635E-4</v>
      </c>
      <c r="AA6" s="6">
        <f t="shared" si="7"/>
        <v>-3.4703369751937996</v>
      </c>
      <c r="AB6" s="10">
        <v>1</v>
      </c>
      <c r="AC6" s="4">
        <f>AB6/C6</f>
        <v>3.3858134416793634E-5</v>
      </c>
      <c r="AD6" s="6">
        <f t="shared" si="8"/>
        <v>-4.4703369751937991</v>
      </c>
      <c r="AE6" s="10">
        <v>45</v>
      </c>
      <c r="AF6" s="4">
        <f>AE6/C6</f>
        <v>1.5236160487557136E-3</v>
      </c>
      <c r="AG6" s="6">
        <f t="shared" si="9"/>
        <v>-2.8171244614184556</v>
      </c>
      <c r="AH6" s="10">
        <v>60</v>
      </c>
      <c r="AI6" s="4">
        <f>AH6/C6</f>
        <v>2.0314880650076179E-3</v>
      </c>
      <c r="AJ6" s="6">
        <f t="shared" si="10"/>
        <v>-2.6921857248101557</v>
      </c>
      <c r="AK6" s="10">
        <v>0</v>
      </c>
      <c r="AL6" s="4">
        <f>AK6/C6</f>
        <v>0</v>
      </c>
      <c r="AM6" s="6" t="e">
        <f t="shared" si="11"/>
        <v>#NUM!</v>
      </c>
      <c r="AN6" s="10">
        <v>55</v>
      </c>
      <c r="AO6" s="4">
        <f>AN6/C6</f>
        <v>1.8621973929236499E-3</v>
      </c>
      <c r="AP6" s="6">
        <f t="shared" si="12"/>
        <v>-2.7299742856995555</v>
      </c>
      <c r="AQ6" s="10">
        <v>8</v>
      </c>
      <c r="AR6" s="4">
        <f>AQ6/C6</f>
        <v>2.7086507533434907E-4</v>
      </c>
      <c r="AS6" s="6">
        <f t="shared" si="13"/>
        <v>-3.5672469882018558</v>
      </c>
      <c r="AT6" s="10">
        <v>1</v>
      </c>
      <c r="AU6" s="4">
        <f>AT6/C6</f>
        <v>3.3858134416793634E-5</v>
      </c>
      <c r="AV6" s="6">
        <f t="shared" si="14"/>
        <v>-4.4703369751937991</v>
      </c>
      <c r="AW6" s="10">
        <v>4</v>
      </c>
      <c r="AX6" s="4">
        <f>AW6/C6</f>
        <v>1.3543253766717454E-4</v>
      </c>
      <c r="AY6" s="6">
        <f t="shared" si="15"/>
        <v>-3.8682769838658371</v>
      </c>
      <c r="AZ6" s="10">
        <v>1</v>
      </c>
      <c r="BA6" s="4">
        <f>AZ6/C6</f>
        <v>3.3858134416793634E-5</v>
      </c>
      <c r="BB6" s="6">
        <f t="shared" si="16"/>
        <v>-4.4703369751937991</v>
      </c>
      <c r="BC6" s="10">
        <v>3</v>
      </c>
      <c r="BD6" s="4">
        <f>BC6/C6</f>
        <v>1.0157440325038091E-4</v>
      </c>
      <c r="BE6" s="6">
        <f t="shared" si="17"/>
        <v>-3.993215720474137</v>
      </c>
      <c r="BF6" s="10">
        <v>3</v>
      </c>
      <c r="BG6" s="4">
        <f>BF6/C6</f>
        <v>1.0157440325038091E-4</v>
      </c>
      <c r="BH6" s="6">
        <f t="shared" si="18"/>
        <v>-3.993215720474137</v>
      </c>
      <c r="BI6" s="10">
        <v>4</v>
      </c>
      <c r="BJ6" s="4">
        <f>BI6/C6</f>
        <v>1.3543253766717454E-4</v>
      </c>
      <c r="BK6" s="6">
        <f t="shared" si="19"/>
        <v>-3.8682769838658371</v>
      </c>
      <c r="BL6" s="10">
        <v>5</v>
      </c>
      <c r="BM6" s="4">
        <f>BL6/C6</f>
        <v>1.6929067208396818E-4</v>
      </c>
      <c r="BN6" s="6">
        <f t="shared" si="20"/>
        <v>-3.7713669708577808</v>
      </c>
      <c r="BO6" s="10">
        <v>2</v>
      </c>
      <c r="BP6" s="4">
        <f>BO6/C6</f>
        <v>6.7716268833587268E-5</v>
      </c>
      <c r="BQ6" s="6">
        <f t="shared" si="21"/>
        <v>-4.1693069795298179</v>
      </c>
      <c r="BR6" s="10">
        <v>28</v>
      </c>
      <c r="BS6" s="4">
        <f>BR6/C6</f>
        <v>9.4802776367022173E-4</v>
      </c>
      <c r="BT6" s="6">
        <f t="shared" si="22"/>
        <v>-3.0231789438515801</v>
      </c>
      <c r="BU6" s="10">
        <v>0</v>
      </c>
      <c r="BV6" s="4">
        <f>BU6/C6</f>
        <v>0</v>
      </c>
      <c r="BW6" s="6" t="e">
        <f t="shared" si="23"/>
        <v>#NUM!</v>
      </c>
      <c r="BX6" s="10">
        <v>0</v>
      </c>
      <c r="BY6" s="4">
        <f>BX6/C6</f>
        <v>0</v>
      </c>
      <c r="BZ6" s="6" t="e">
        <f t="shared" si="24"/>
        <v>#NUM!</v>
      </c>
      <c r="CA6" s="10">
        <v>21</v>
      </c>
      <c r="CB6" s="4">
        <f>CA6/C6</f>
        <v>7.1102082275266638E-4</v>
      </c>
      <c r="CC6" s="6">
        <f t="shared" si="25"/>
        <v>-3.1481176804598801</v>
      </c>
      <c r="CD6" s="10">
        <v>25</v>
      </c>
      <c r="CE6" s="4">
        <f>CD6/C6</f>
        <v>8.4645336041984083E-4</v>
      </c>
      <c r="CF6" s="6">
        <f t="shared" si="26"/>
        <v>-3.0723969665217616</v>
      </c>
      <c r="CG6" s="4">
        <v>0</v>
      </c>
      <c r="CH6" s="4">
        <f>CG6/C6</f>
        <v>0</v>
      </c>
      <c r="CI6" s="6" t="e">
        <f t="shared" si="27"/>
        <v>#NUM!</v>
      </c>
      <c r="CJ6" s="4">
        <v>11</v>
      </c>
      <c r="CK6" s="4">
        <f>CJ6/C6</f>
        <v>3.7243947858472997E-4</v>
      </c>
      <c r="CL6" s="6">
        <f t="shared" si="28"/>
        <v>-3.4289442900355742</v>
      </c>
      <c r="CM6" s="4">
        <v>4</v>
      </c>
      <c r="CN6" s="4">
        <f>CM6/C6</f>
        <v>1.3543253766717454E-4</v>
      </c>
      <c r="CO6" s="6">
        <f t="shared" si="29"/>
        <v>-3.8682769838658371</v>
      </c>
      <c r="CP6" s="4">
        <v>6</v>
      </c>
      <c r="CQ6" s="4">
        <f>CP6/C6</f>
        <v>2.0314880650076182E-4</v>
      </c>
      <c r="CR6" s="6">
        <f t="shared" si="30"/>
        <v>-3.6921857248101557</v>
      </c>
      <c r="CS6" s="4">
        <v>0</v>
      </c>
      <c r="CT6" s="4">
        <f>CS6/C6</f>
        <v>0</v>
      </c>
      <c r="CU6" s="6" t="e">
        <f t="shared" si="31"/>
        <v>#NUM!</v>
      </c>
      <c r="CV6" s="11">
        <v>28970</v>
      </c>
      <c r="CW6" s="4">
        <f>CV6/C6</f>
        <v>0.98087015405451161</v>
      </c>
      <c r="CX6" s="6">
        <f t="shared" si="32"/>
        <v>-8.3884799900376394E-3</v>
      </c>
      <c r="CY6" s="4">
        <v>46</v>
      </c>
      <c r="CZ6" s="4">
        <f>CY6/C6</f>
        <v>1.5574741831725072E-3</v>
      </c>
      <c r="DA6" s="6">
        <f t="shared" si="33"/>
        <v>-2.8075791435122253</v>
      </c>
      <c r="DB6" s="4">
        <v>81</v>
      </c>
      <c r="DC6" s="4">
        <f>DB6/C6</f>
        <v>2.7425088877602844E-3</v>
      </c>
      <c r="DD6" s="6">
        <f t="shared" si="34"/>
        <v>-2.5618519563151496</v>
      </c>
      <c r="DE6" s="4">
        <v>58</v>
      </c>
      <c r="DF6" s="4">
        <f>DE6/C6</f>
        <v>1.9637717961740308E-3</v>
      </c>
      <c r="DG6" s="6">
        <f t="shared" si="35"/>
        <v>-2.7069089816308622</v>
      </c>
      <c r="DH6" s="4">
        <v>3</v>
      </c>
      <c r="DI6" s="4">
        <f>DH6/C6</f>
        <v>1.0157440325038091E-4</v>
      </c>
      <c r="DJ6" s="6">
        <f t="shared" si="36"/>
        <v>-3.993215720474137</v>
      </c>
      <c r="DK6" s="4">
        <v>0</v>
      </c>
      <c r="DL6" s="4">
        <f>DK6/C6</f>
        <v>0</v>
      </c>
      <c r="DM6" s="6" t="e">
        <f t="shared" si="37"/>
        <v>#NUM!</v>
      </c>
      <c r="DN6" s="10">
        <v>17</v>
      </c>
      <c r="DO6" s="4">
        <f>DN6/C6</f>
        <v>5.7558828508549181E-4</v>
      </c>
      <c r="DP6" s="6">
        <f t="shared" si="38"/>
        <v>-3.2398880538155255</v>
      </c>
      <c r="DQ6" s="4">
        <v>12</v>
      </c>
      <c r="DR6" s="4">
        <f>DQ6/C6</f>
        <v>4.0629761300152364E-4</v>
      </c>
      <c r="DS6" s="6">
        <f t="shared" si="39"/>
        <v>-3.3911557291461745</v>
      </c>
      <c r="DT6" s="4">
        <v>32</v>
      </c>
      <c r="DU6" s="4">
        <f>DT6/C6</f>
        <v>1.0834603013373963E-3</v>
      </c>
      <c r="DV6" s="6">
        <f t="shared" si="40"/>
        <v>-2.9651869968738933</v>
      </c>
      <c r="DW6" s="4">
        <v>32</v>
      </c>
      <c r="DX6" s="4">
        <f>DW6/C6</f>
        <v>1.0834603013373963E-3</v>
      </c>
      <c r="DY6" s="6">
        <f t="shared" si="41"/>
        <v>-2.9651869968738933</v>
      </c>
      <c r="DZ6" s="4">
        <v>3</v>
      </c>
      <c r="EA6" s="4">
        <f>DZ6/C6</f>
        <v>1.0157440325038091E-4</v>
      </c>
      <c r="EB6" s="6">
        <f t="shared" si="42"/>
        <v>-3.993215720474137</v>
      </c>
      <c r="EC6" s="4">
        <v>1</v>
      </c>
      <c r="ED6" s="4">
        <f>EC6/C6</f>
        <v>3.3858134416793634E-5</v>
      </c>
      <c r="EE6" s="6">
        <f t="shared" si="43"/>
        <v>-4.4703369751937991</v>
      </c>
      <c r="EF6" s="4">
        <v>4</v>
      </c>
      <c r="EG6" s="4">
        <f>EF6/C6</f>
        <v>1.3543253766717454E-4</v>
      </c>
      <c r="EH6" s="6">
        <f t="shared" si="44"/>
        <v>-3.8682769838658371</v>
      </c>
      <c r="EI6" s="4">
        <v>0</v>
      </c>
      <c r="EJ6" s="4">
        <f>EI6/C6</f>
        <v>0</v>
      </c>
      <c r="EK6" s="6" t="e">
        <f t="shared" si="45"/>
        <v>#NUM!</v>
      </c>
      <c r="EL6" s="4">
        <v>1</v>
      </c>
      <c r="EM6" s="4">
        <f>EL6/C6</f>
        <v>3.3858134416793634E-5</v>
      </c>
      <c r="EN6" s="6">
        <f t="shared" si="46"/>
        <v>-4.4703369751937991</v>
      </c>
      <c r="EO6" s="4">
        <v>151</v>
      </c>
      <c r="EP6" s="4">
        <f>EO6/C6</f>
        <v>5.1125782969358392E-3</v>
      </c>
      <c r="EQ6" s="6">
        <f t="shared" si="47"/>
        <v>-2.2913600279006299</v>
      </c>
      <c r="ER6" s="4">
        <v>61</v>
      </c>
      <c r="ES6" s="4">
        <f>ER6/C6</f>
        <v>2.0653461994244119E-3</v>
      </c>
      <c r="ET6" s="6">
        <f t="shared" si="48"/>
        <v>-2.6850071401830324</v>
      </c>
    </row>
    <row r="7" spans="1:150">
      <c r="A7" s="18" t="s">
        <v>68</v>
      </c>
      <c r="B7" s="19">
        <v>6</v>
      </c>
      <c r="C7" s="20">
        <v>33303</v>
      </c>
      <c r="D7" s="10">
        <v>11</v>
      </c>
      <c r="E7" s="4">
        <f>D7/C7</f>
        <v>3.3030057352190494E-4</v>
      </c>
      <c r="F7" s="6">
        <f t="shared" si="0"/>
        <v>-3.4810906722147852</v>
      </c>
      <c r="G7" s="10">
        <v>558</v>
      </c>
      <c r="H7" s="4">
        <f>G7/C7</f>
        <v>1.6755247275020268E-2</v>
      </c>
      <c r="I7" s="6">
        <f t="shared" si="1"/>
        <v>-1.7758491584354315</v>
      </c>
      <c r="J7" s="10">
        <v>0</v>
      </c>
      <c r="K7" s="4">
        <f>J7/C7</f>
        <v>0</v>
      </c>
      <c r="L7" s="6" t="e">
        <f t="shared" si="2"/>
        <v>#NUM!</v>
      </c>
      <c r="M7" s="10">
        <v>19</v>
      </c>
      <c r="N7" s="4">
        <f>M7/C7</f>
        <v>5.7051917244692666E-4</v>
      </c>
      <c r="O7" s="6">
        <f t="shared" si="3"/>
        <v>-3.2437297564201812</v>
      </c>
      <c r="P7" s="10">
        <v>0</v>
      </c>
      <c r="Q7" s="4">
        <f>P7/C7</f>
        <v>0</v>
      </c>
      <c r="R7" s="6" t="e">
        <f t="shared" si="4"/>
        <v>#NUM!</v>
      </c>
      <c r="S7" s="10">
        <v>9</v>
      </c>
      <c r="T7" s="4">
        <f>S7/C7</f>
        <v>2.7024592379064951E-4</v>
      </c>
      <c r="U7" s="6">
        <f t="shared" si="5"/>
        <v>-3.5682408479336853</v>
      </c>
      <c r="V7" s="10">
        <v>394</v>
      </c>
      <c r="W7" s="4">
        <f>V7/C7</f>
        <v>1.1830765997057322E-2</v>
      </c>
      <c r="X7" s="6">
        <f t="shared" si="6"/>
        <v>-1.9269871355474362</v>
      </c>
      <c r="Y7" s="10">
        <v>393</v>
      </c>
      <c r="Z7" s="4">
        <f>Y7/C7</f>
        <v>1.1800738672191695E-2</v>
      </c>
      <c r="AA7" s="6">
        <f t="shared" si="7"/>
        <v>-1.9280908069975835</v>
      </c>
      <c r="AB7" s="10">
        <v>1</v>
      </c>
      <c r="AC7" s="4">
        <f>AB7/C7</f>
        <v>3.0027324865627721E-5</v>
      </c>
      <c r="AD7" s="6">
        <f t="shared" si="8"/>
        <v>-4.5224833573730105</v>
      </c>
      <c r="AE7" s="10">
        <v>59</v>
      </c>
      <c r="AF7" s="4">
        <f>AE7/C7</f>
        <v>1.7716121670720356E-3</v>
      </c>
      <c r="AG7" s="6">
        <f t="shared" si="9"/>
        <v>-2.7516313457308659</v>
      </c>
      <c r="AH7" s="10">
        <v>56</v>
      </c>
      <c r="AI7" s="4">
        <f>AH7/C7</f>
        <v>1.6815301924751524E-3</v>
      </c>
      <c r="AJ7" s="6">
        <f t="shared" si="10"/>
        <v>-2.7742953303668099</v>
      </c>
      <c r="AK7" s="10">
        <v>1</v>
      </c>
      <c r="AL7" s="4">
        <f>AK7/C7</f>
        <v>3.0027324865627721E-5</v>
      </c>
      <c r="AM7" s="6">
        <f t="shared" si="11"/>
        <v>-4.5224833573730105</v>
      </c>
      <c r="AN7" s="10">
        <v>33</v>
      </c>
      <c r="AO7" s="4">
        <f>AN7/C7</f>
        <v>9.9090172056571471E-4</v>
      </c>
      <c r="AP7" s="6">
        <f t="shared" si="12"/>
        <v>-3.003969417495123</v>
      </c>
      <c r="AQ7" s="10">
        <v>3</v>
      </c>
      <c r="AR7" s="4">
        <f>AQ7/C7</f>
        <v>9.0081974596883157E-5</v>
      </c>
      <c r="AS7" s="6">
        <f t="shared" si="13"/>
        <v>-4.0453621026533479</v>
      </c>
      <c r="AT7" s="10">
        <v>0</v>
      </c>
      <c r="AU7" s="4">
        <f>AT7/C7</f>
        <v>0</v>
      </c>
      <c r="AV7" s="6" t="e">
        <f t="shared" si="14"/>
        <v>#NUM!</v>
      </c>
      <c r="AW7" s="10">
        <v>1</v>
      </c>
      <c r="AX7" s="4">
        <f>AW7/C7</f>
        <v>3.0027324865627721E-5</v>
      </c>
      <c r="AY7" s="6">
        <f t="shared" si="15"/>
        <v>-4.5224833573730105</v>
      </c>
      <c r="AZ7" s="10">
        <v>0</v>
      </c>
      <c r="BA7" s="4">
        <f>AZ7/C7</f>
        <v>0</v>
      </c>
      <c r="BB7" s="6" t="e">
        <f t="shared" si="16"/>
        <v>#NUM!</v>
      </c>
      <c r="BC7" s="10">
        <v>0</v>
      </c>
      <c r="BD7" s="4">
        <f>BC7/C7</f>
        <v>0</v>
      </c>
      <c r="BE7" s="6" t="e">
        <f t="shared" si="17"/>
        <v>#NUM!</v>
      </c>
      <c r="BF7" s="10">
        <v>0</v>
      </c>
      <c r="BG7" s="4">
        <f>BF7/C7</f>
        <v>0</v>
      </c>
      <c r="BH7" s="6" t="e">
        <f t="shared" si="18"/>
        <v>#NUM!</v>
      </c>
      <c r="BI7" s="10">
        <v>4</v>
      </c>
      <c r="BJ7" s="4">
        <f>BI7/C7</f>
        <v>1.2010929946251088E-4</v>
      </c>
      <c r="BK7" s="6">
        <f t="shared" si="19"/>
        <v>-3.920423366045048</v>
      </c>
      <c r="BL7" s="10">
        <v>4</v>
      </c>
      <c r="BM7" s="4">
        <f>BL7/C7</f>
        <v>1.2010929946251088E-4</v>
      </c>
      <c r="BN7" s="6">
        <f t="shared" si="20"/>
        <v>-3.920423366045048</v>
      </c>
      <c r="BO7" s="10">
        <v>0</v>
      </c>
      <c r="BP7" s="4">
        <f>BO7/C7</f>
        <v>0</v>
      </c>
      <c r="BQ7" s="6" t="e">
        <f t="shared" si="21"/>
        <v>#NUM!</v>
      </c>
      <c r="BR7" s="10">
        <v>23</v>
      </c>
      <c r="BS7" s="4">
        <f>BR7/C7</f>
        <v>6.9062847190943762E-4</v>
      </c>
      <c r="BT7" s="6">
        <f t="shared" si="22"/>
        <v>-3.1607555213554175</v>
      </c>
      <c r="BU7" s="10">
        <v>0</v>
      </c>
      <c r="BV7" s="4">
        <f>BU7/C7</f>
        <v>0</v>
      </c>
      <c r="BW7" s="6" t="e">
        <f t="shared" si="23"/>
        <v>#NUM!</v>
      </c>
      <c r="BX7" s="10">
        <v>3</v>
      </c>
      <c r="BY7" s="4">
        <f>BX7/C7</f>
        <v>9.0081974596883157E-5</v>
      </c>
      <c r="BZ7" s="6">
        <f t="shared" si="24"/>
        <v>-4.0453621026533479</v>
      </c>
      <c r="CA7" s="10">
        <v>4</v>
      </c>
      <c r="CB7" s="4">
        <f>CA7/C7</f>
        <v>1.2010929946251088E-4</v>
      </c>
      <c r="CC7" s="6">
        <f t="shared" si="25"/>
        <v>-3.920423366045048</v>
      </c>
      <c r="CD7" s="10">
        <v>64</v>
      </c>
      <c r="CE7" s="4">
        <f>CD7/C7</f>
        <v>1.9217487914001742E-3</v>
      </c>
      <c r="CF7" s="6">
        <f t="shared" si="26"/>
        <v>-2.716303383389123</v>
      </c>
      <c r="CG7" s="4">
        <v>3</v>
      </c>
      <c r="CH7" s="4">
        <f>CG7/C7</f>
        <v>9.0081974596883157E-5</v>
      </c>
      <c r="CI7" s="6">
        <f t="shared" si="27"/>
        <v>-4.0453621026533479</v>
      </c>
      <c r="CJ7" s="4">
        <v>14</v>
      </c>
      <c r="CK7" s="4">
        <f>CJ7/C7</f>
        <v>4.2038254811878811E-4</v>
      </c>
      <c r="CL7" s="6">
        <f t="shared" si="28"/>
        <v>-3.3763553216947724</v>
      </c>
      <c r="CM7" s="4">
        <v>1</v>
      </c>
      <c r="CN7" s="4">
        <f>CM7/C7</f>
        <v>3.0027324865627721E-5</v>
      </c>
      <c r="CO7" s="6">
        <f t="shared" si="29"/>
        <v>-4.5224833573730105</v>
      </c>
      <c r="CP7" s="4">
        <v>13</v>
      </c>
      <c r="CQ7" s="4">
        <f>CP7/C7</f>
        <v>3.9035522325316037E-4</v>
      </c>
      <c r="CR7" s="6">
        <f t="shared" si="30"/>
        <v>-3.4085400050661736</v>
      </c>
      <c r="CS7" s="4">
        <v>1</v>
      </c>
      <c r="CT7" s="4">
        <f>CS7/C7</f>
        <v>3.0027324865627721E-5</v>
      </c>
      <c r="CU7" s="6">
        <f t="shared" si="31"/>
        <v>-4.5224833573730105</v>
      </c>
      <c r="CV7" s="11">
        <v>32847</v>
      </c>
      <c r="CW7" s="4">
        <f>CV7/C7</f>
        <v>0.98630753986127373</v>
      </c>
      <c r="CX7" s="6">
        <f t="shared" si="32"/>
        <v>-5.9876468848736372E-3</v>
      </c>
      <c r="CY7" s="4">
        <v>79</v>
      </c>
      <c r="CZ7" s="4">
        <f>CY7/C7</f>
        <v>2.37215866438459E-3</v>
      </c>
      <c r="DA7" s="6">
        <f t="shared" si="33"/>
        <v>-2.6248562660825687</v>
      </c>
      <c r="DB7" s="4">
        <v>139</v>
      </c>
      <c r="DC7" s="4">
        <f>DB7/C7</f>
        <v>4.1737981563222532E-3</v>
      </c>
      <c r="DD7" s="6">
        <f t="shared" si="34"/>
        <v>-2.3794685571189151</v>
      </c>
      <c r="DE7" s="4">
        <v>246</v>
      </c>
      <c r="DF7" s="4">
        <f>DE7/C7</f>
        <v>7.3867219169444194E-3</v>
      </c>
      <c r="DG7" s="6">
        <f t="shared" si="35"/>
        <v>-2.1315482502696312</v>
      </c>
      <c r="DH7" s="4">
        <v>4</v>
      </c>
      <c r="DI7" s="4">
        <f>DH7/C7</f>
        <v>1.2010929946251088E-4</v>
      </c>
      <c r="DJ7" s="6">
        <f t="shared" si="36"/>
        <v>-3.920423366045048</v>
      </c>
      <c r="DK7" s="4">
        <v>6</v>
      </c>
      <c r="DL7" s="4">
        <f>DK7/C7</f>
        <v>1.8016394919376631E-4</v>
      </c>
      <c r="DM7" s="6">
        <f t="shared" si="37"/>
        <v>-3.7443321069893667</v>
      </c>
      <c r="DN7" s="10">
        <v>6</v>
      </c>
      <c r="DO7" s="4">
        <f>DN7/C7</f>
        <v>1.8016394919376631E-4</v>
      </c>
      <c r="DP7" s="6">
        <f t="shared" si="38"/>
        <v>-3.7443321069893667</v>
      </c>
      <c r="DQ7" s="4">
        <v>19</v>
      </c>
      <c r="DR7" s="4">
        <f>DQ7/C7</f>
        <v>5.7051917244692666E-4</v>
      </c>
      <c r="DS7" s="6">
        <f t="shared" si="39"/>
        <v>-3.2437297564201812</v>
      </c>
      <c r="DT7" s="4">
        <v>37</v>
      </c>
      <c r="DU7" s="4">
        <f>DT7/C7</f>
        <v>1.1110110200282257E-3</v>
      </c>
      <c r="DV7" s="6">
        <f t="shared" si="40"/>
        <v>-2.9542816333060151</v>
      </c>
      <c r="DW7" s="4">
        <v>0</v>
      </c>
      <c r="DX7" s="4">
        <f>DW7/C7</f>
        <v>0</v>
      </c>
      <c r="DY7" s="6" t="e">
        <f t="shared" si="41"/>
        <v>#NUM!</v>
      </c>
      <c r="DZ7" s="4">
        <v>3</v>
      </c>
      <c r="EA7" s="4">
        <f>DZ7/C7</f>
        <v>9.0081974596883157E-5</v>
      </c>
      <c r="EB7" s="6">
        <f t="shared" si="42"/>
        <v>-4.0453621026533479</v>
      </c>
      <c r="EC7" s="4">
        <v>4</v>
      </c>
      <c r="ED7" s="4">
        <f>EC7/C7</f>
        <v>1.2010929946251088E-4</v>
      </c>
      <c r="EE7" s="6">
        <f t="shared" si="43"/>
        <v>-3.920423366045048</v>
      </c>
      <c r="EF7" s="4">
        <v>8</v>
      </c>
      <c r="EG7" s="4">
        <f>EF7/C7</f>
        <v>2.4021859892502177E-4</v>
      </c>
      <c r="EH7" s="6">
        <f t="shared" si="44"/>
        <v>-3.6193933703810668</v>
      </c>
      <c r="EI7" s="4">
        <v>0</v>
      </c>
      <c r="EJ7" s="4">
        <f>EI7/C7</f>
        <v>0</v>
      </c>
      <c r="EK7" s="6" t="e">
        <f t="shared" si="45"/>
        <v>#NUM!</v>
      </c>
      <c r="EL7" s="4">
        <v>1</v>
      </c>
      <c r="EM7" s="4">
        <f>EL7/C7</f>
        <v>3.0027324865627721E-5</v>
      </c>
      <c r="EN7" s="6">
        <f t="shared" si="46"/>
        <v>-4.5224833573730105</v>
      </c>
      <c r="EO7" s="4">
        <v>128</v>
      </c>
      <c r="EP7" s="4">
        <f>EO7/C7</f>
        <v>3.8434975828003483E-3</v>
      </c>
      <c r="EQ7" s="6">
        <f t="shared" si="47"/>
        <v>-2.4152733877251418</v>
      </c>
      <c r="ER7" s="4">
        <v>64</v>
      </c>
      <c r="ES7" s="4">
        <f>ER7/C7</f>
        <v>1.9217487914001742E-3</v>
      </c>
      <c r="ET7" s="6">
        <f t="shared" si="48"/>
        <v>-2.716303383389123</v>
      </c>
    </row>
    <row r="8" spans="1:150">
      <c r="A8" s="18" t="s">
        <v>69</v>
      </c>
      <c r="B8" s="19">
        <v>7</v>
      </c>
      <c r="C8" s="20">
        <v>35143</v>
      </c>
      <c r="D8" s="10">
        <v>12</v>
      </c>
      <c r="E8" s="4">
        <f>D8/C8</f>
        <v>3.4146202657712771E-4</v>
      </c>
      <c r="F8" s="6">
        <f t="shared" si="0"/>
        <v>-3.4666575864626323</v>
      </c>
      <c r="G8" s="11">
        <v>3608</v>
      </c>
      <c r="H8" s="4">
        <f>G8/C8</f>
        <v>0.10266624932418975</v>
      </c>
      <c r="I8" s="6">
        <f t="shared" si="1"/>
        <v>-0.98857230364035309</v>
      </c>
      <c r="J8" s="10">
        <v>0</v>
      </c>
      <c r="K8" s="4">
        <f>J8/C8</f>
        <v>0</v>
      </c>
      <c r="L8" s="6" t="e">
        <f t="shared" si="2"/>
        <v>#NUM!</v>
      </c>
      <c r="M8" s="10">
        <v>14</v>
      </c>
      <c r="N8" s="4">
        <f>M8/C8</f>
        <v>3.9837236433998236E-4</v>
      </c>
      <c r="O8" s="6">
        <f t="shared" si="3"/>
        <v>-3.3997107968320193</v>
      </c>
      <c r="P8" s="10">
        <v>0</v>
      </c>
      <c r="Q8" s="4">
        <f>P8/C8</f>
        <v>0</v>
      </c>
      <c r="R8" s="6" t="e">
        <f t="shared" si="4"/>
        <v>#NUM!</v>
      </c>
      <c r="S8" s="10">
        <v>24</v>
      </c>
      <c r="T8" s="4">
        <f>S8/C8</f>
        <v>6.8292405315425542E-4</v>
      </c>
      <c r="U8" s="6">
        <f t="shared" si="5"/>
        <v>-3.1656275907986511</v>
      </c>
      <c r="V8" s="10">
        <v>912</v>
      </c>
      <c r="W8" s="7">
        <f>V8/C8</f>
        <v>2.5951114019861707E-2</v>
      </c>
      <c r="X8" s="6">
        <f t="shared" si="6"/>
        <v>-1.585843994181841</v>
      </c>
      <c r="Y8" s="10">
        <v>912</v>
      </c>
      <c r="Z8" s="7">
        <f>Y8/C8</f>
        <v>2.5951114019861707E-2</v>
      </c>
      <c r="AA8" s="6">
        <f t="shared" si="7"/>
        <v>-1.585843994181841</v>
      </c>
      <c r="AB8" s="10">
        <v>3</v>
      </c>
      <c r="AC8" s="4">
        <f>AB8/C8</f>
        <v>8.5365506644281928E-5</v>
      </c>
      <c r="AD8" s="6">
        <f t="shared" si="8"/>
        <v>-4.0687175777905944</v>
      </c>
      <c r="AE8" s="10">
        <v>63</v>
      </c>
      <c r="AF8" s="4">
        <f>AE8/C8</f>
        <v>1.7926756395299206E-3</v>
      </c>
      <c r="AG8" s="6">
        <f t="shared" si="9"/>
        <v>-2.7464982830566753</v>
      </c>
      <c r="AH8" s="10">
        <v>69</v>
      </c>
      <c r="AI8" s="4">
        <f>AH8/C8</f>
        <v>1.9634066528184846E-3</v>
      </c>
      <c r="AJ8" s="6">
        <f t="shared" si="10"/>
        <v>-2.7069897417730018</v>
      </c>
      <c r="AK8" s="10">
        <v>2</v>
      </c>
      <c r="AL8" s="4">
        <f>AK8/C8</f>
        <v>5.6910337762854621E-5</v>
      </c>
      <c r="AM8" s="6">
        <f t="shared" si="11"/>
        <v>-4.2448088368462757</v>
      </c>
      <c r="AN8" s="10">
        <v>39</v>
      </c>
      <c r="AO8" s="4">
        <f>AN8/C8</f>
        <v>1.1097515863756652E-3</v>
      </c>
      <c r="AP8" s="6">
        <f t="shared" si="12"/>
        <v>-2.9547742254837579</v>
      </c>
      <c r="AQ8" s="10">
        <v>6</v>
      </c>
      <c r="AR8" s="4">
        <f>AQ8/C8</f>
        <v>1.7073101328856386E-4</v>
      </c>
      <c r="AS8" s="6">
        <f t="shared" si="13"/>
        <v>-3.7676875821266136</v>
      </c>
      <c r="AT8" s="10">
        <v>1</v>
      </c>
      <c r="AU8" s="4">
        <f>AT8/C8</f>
        <v>2.845516888142731E-5</v>
      </c>
      <c r="AV8" s="6">
        <f t="shared" si="14"/>
        <v>-4.545838832510257</v>
      </c>
      <c r="AW8" s="10">
        <v>8</v>
      </c>
      <c r="AX8" s="4">
        <f>AW8/C8</f>
        <v>2.2764135105141848E-4</v>
      </c>
      <c r="AY8" s="6">
        <f t="shared" si="15"/>
        <v>-3.6427488455183137</v>
      </c>
      <c r="AZ8" s="10">
        <v>0</v>
      </c>
      <c r="BA8" s="4">
        <f>AZ8/C8</f>
        <v>0</v>
      </c>
      <c r="BB8" s="6" t="e">
        <f t="shared" si="16"/>
        <v>#NUM!</v>
      </c>
      <c r="BC8" s="10">
        <v>2</v>
      </c>
      <c r="BD8" s="4">
        <f>BC8/C8</f>
        <v>5.6910337762854621E-5</v>
      </c>
      <c r="BE8" s="6">
        <f t="shared" si="17"/>
        <v>-4.2448088368462757</v>
      </c>
      <c r="BF8" s="10">
        <v>5</v>
      </c>
      <c r="BG8" s="4">
        <f>BF8/C8</f>
        <v>1.4227584440713655E-4</v>
      </c>
      <c r="BH8" s="6">
        <f t="shared" si="18"/>
        <v>-3.8468688281742383</v>
      </c>
      <c r="BI8" s="10">
        <v>9</v>
      </c>
      <c r="BJ8" s="4">
        <f>BI8/C8</f>
        <v>2.5609651993284578E-4</v>
      </c>
      <c r="BK8" s="6">
        <f t="shared" si="19"/>
        <v>-3.5915963230709322</v>
      </c>
      <c r="BL8" s="10">
        <v>10</v>
      </c>
      <c r="BM8" s="4">
        <f>BL8/C8</f>
        <v>2.8455168881427311E-4</v>
      </c>
      <c r="BN8" s="6">
        <f t="shared" si="20"/>
        <v>-3.5458388325102574</v>
      </c>
      <c r="BO8" s="10">
        <v>3</v>
      </c>
      <c r="BP8" s="4">
        <f>BO8/C8</f>
        <v>8.5365506644281928E-5</v>
      </c>
      <c r="BQ8" s="6">
        <f t="shared" si="21"/>
        <v>-4.0687175777905944</v>
      </c>
      <c r="BR8" s="10">
        <v>30</v>
      </c>
      <c r="BS8" s="4">
        <f>BR8/C8</f>
        <v>8.5365506644281938E-4</v>
      </c>
      <c r="BT8" s="6">
        <f t="shared" si="22"/>
        <v>-3.0687175777905948</v>
      </c>
      <c r="BU8" s="10">
        <v>0</v>
      </c>
      <c r="BV8" s="4">
        <f>BU8/C8</f>
        <v>0</v>
      </c>
      <c r="BW8" s="6" t="e">
        <f t="shared" si="23"/>
        <v>#NUM!</v>
      </c>
      <c r="BX8" s="10">
        <v>3</v>
      </c>
      <c r="BY8" s="4">
        <f>BX8/C8</f>
        <v>8.5365506644281928E-5</v>
      </c>
      <c r="BZ8" s="6">
        <f t="shared" si="24"/>
        <v>-4.0687175777905944</v>
      </c>
      <c r="CA8" s="10">
        <v>8</v>
      </c>
      <c r="CB8" s="4">
        <f>CA8/C8</f>
        <v>2.2764135105141848E-4</v>
      </c>
      <c r="CC8" s="6">
        <f t="shared" si="25"/>
        <v>-3.6427488455183137</v>
      </c>
      <c r="CD8" s="10">
        <v>115</v>
      </c>
      <c r="CE8" s="4">
        <f>CD8/C8</f>
        <v>3.272344421364141E-3</v>
      </c>
      <c r="CF8" s="6">
        <f t="shared" si="26"/>
        <v>-2.4851409921566456</v>
      </c>
      <c r="CG8" s="4">
        <v>2</v>
      </c>
      <c r="CH8" s="4">
        <f>CG8/C8</f>
        <v>5.6910337762854621E-5</v>
      </c>
      <c r="CI8" s="6">
        <f t="shared" si="27"/>
        <v>-4.2448088368462757</v>
      </c>
      <c r="CJ8" s="4">
        <v>20</v>
      </c>
      <c r="CK8" s="4">
        <f>CJ8/C8</f>
        <v>5.6910337762854622E-4</v>
      </c>
      <c r="CL8" s="6">
        <f t="shared" si="28"/>
        <v>-3.2448088368462762</v>
      </c>
      <c r="CM8" s="4">
        <v>5</v>
      </c>
      <c r="CN8" s="4">
        <f>CM8/C8</f>
        <v>1.4227584440713655E-4</v>
      </c>
      <c r="CO8" s="6">
        <f t="shared" si="29"/>
        <v>-3.8468688281742383</v>
      </c>
      <c r="CP8" s="4">
        <v>27</v>
      </c>
      <c r="CQ8" s="4">
        <f>CP8/C8</f>
        <v>7.682895597985374E-4</v>
      </c>
      <c r="CR8" s="6">
        <f t="shared" si="30"/>
        <v>-3.1144750683512701</v>
      </c>
      <c r="CS8" s="4">
        <v>6</v>
      </c>
      <c r="CT8" s="4">
        <f>CS8/C8</f>
        <v>1.7073101328856386E-4</v>
      </c>
      <c r="CU8" s="6">
        <f t="shared" si="31"/>
        <v>-3.7676875821266136</v>
      </c>
      <c r="CV8" s="11">
        <v>34921</v>
      </c>
      <c r="CW8" s="4">
        <f>CV8/C8</f>
        <v>0.99368295250832317</v>
      </c>
      <c r="CX8" s="6">
        <f t="shared" si="32"/>
        <v>-2.7521608139644571E-3</v>
      </c>
      <c r="CY8" s="4">
        <v>211</v>
      </c>
      <c r="CZ8" s="4">
        <f>CY8/C8</f>
        <v>6.0040406339811623E-3</v>
      </c>
      <c r="DA8" s="6">
        <f t="shared" si="33"/>
        <v>-2.2215563772125644</v>
      </c>
      <c r="DB8" s="4">
        <v>200</v>
      </c>
      <c r="DC8" s="4">
        <f>DB8/C8</f>
        <v>5.691033776285462E-3</v>
      </c>
      <c r="DD8" s="6">
        <f t="shared" si="34"/>
        <v>-2.2448088368462762</v>
      </c>
      <c r="DE8" s="4">
        <v>261</v>
      </c>
      <c r="DF8" s="4">
        <f>DE8/C8</f>
        <v>7.4267990780525284E-3</v>
      </c>
      <c r="DG8" s="6">
        <f t="shared" si="35"/>
        <v>-2.1291983251719762</v>
      </c>
      <c r="DH8" s="4">
        <v>8</v>
      </c>
      <c r="DI8" s="4">
        <f>DH8/C8</f>
        <v>2.2764135105141848E-4</v>
      </c>
      <c r="DJ8" s="6">
        <f t="shared" si="36"/>
        <v>-3.6427488455183137</v>
      </c>
      <c r="DK8" s="4">
        <v>10</v>
      </c>
      <c r="DL8" s="4">
        <f>DK8/C8</f>
        <v>2.8455168881427311E-4</v>
      </c>
      <c r="DM8" s="6">
        <f t="shared" si="37"/>
        <v>-3.5458388325102574</v>
      </c>
      <c r="DN8" s="10">
        <v>70</v>
      </c>
      <c r="DO8" s="4">
        <f>DN8/C8</f>
        <v>1.9918618216999118E-3</v>
      </c>
      <c r="DP8" s="6">
        <f t="shared" si="38"/>
        <v>-2.7007407924960005</v>
      </c>
      <c r="DQ8" s="4">
        <v>15</v>
      </c>
      <c r="DR8" s="4">
        <f>DQ8/C8</f>
        <v>4.2682753322140969E-4</v>
      </c>
      <c r="DS8" s="6">
        <f t="shared" si="39"/>
        <v>-3.3697475734545761</v>
      </c>
      <c r="DT8" s="4">
        <v>37</v>
      </c>
      <c r="DU8" s="4">
        <f>DT8/C8</f>
        <v>1.0528412486128106E-3</v>
      </c>
      <c r="DV8" s="6">
        <f t="shared" si="40"/>
        <v>-2.977637108443262</v>
      </c>
      <c r="DW8" s="4">
        <v>0</v>
      </c>
      <c r="DX8" s="4">
        <f>DW8/C8</f>
        <v>0</v>
      </c>
      <c r="DY8" s="6" t="e">
        <f t="shared" si="41"/>
        <v>#NUM!</v>
      </c>
      <c r="DZ8" s="4">
        <v>1</v>
      </c>
      <c r="EA8" s="4">
        <f>DZ8/C8</f>
        <v>2.845516888142731E-5</v>
      </c>
      <c r="EB8" s="6">
        <f t="shared" si="42"/>
        <v>-4.545838832510257</v>
      </c>
      <c r="EC8" s="4">
        <v>6</v>
      </c>
      <c r="ED8" s="4">
        <f>EC8/C8</f>
        <v>1.7073101328856386E-4</v>
      </c>
      <c r="EE8" s="6">
        <f t="shared" si="43"/>
        <v>-3.7676875821266136</v>
      </c>
      <c r="EF8" s="4">
        <v>18</v>
      </c>
      <c r="EG8" s="4">
        <f>EF8/C8</f>
        <v>5.1219303986569157E-4</v>
      </c>
      <c r="EH8" s="6">
        <f t="shared" si="44"/>
        <v>-3.290566327406951</v>
      </c>
      <c r="EI8" s="4">
        <v>0</v>
      </c>
      <c r="EJ8" s="4">
        <f>EI8/C8</f>
        <v>0</v>
      </c>
      <c r="EK8" s="6" t="e">
        <f t="shared" si="45"/>
        <v>#NUM!</v>
      </c>
      <c r="EL8" s="4">
        <v>6</v>
      </c>
      <c r="EM8" s="4">
        <f>EL8/C8</f>
        <v>1.7073101328856386E-4</v>
      </c>
      <c r="EN8" s="6">
        <f t="shared" si="46"/>
        <v>-3.7676875821266136</v>
      </c>
      <c r="EO8" s="4">
        <v>121</v>
      </c>
      <c r="EP8" s="4">
        <f>EO8/C8</f>
        <v>3.4430754346527048E-3</v>
      </c>
      <c r="EQ8" s="6">
        <f t="shared" si="47"/>
        <v>-2.4630534621938072</v>
      </c>
      <c r="ER8" s="4">
        <v>42</v>
      </c>
      <c r="ES8" s="4">
        <f>ER8/C8</f>
        <v>1.1951170930199471E-3</v>
      </c>
      <c r="ET8" s="6">
        <f t="shared" si="48"/>
        <v>-2.9225895421123567</v>
      </c>
    </row>
    <row r="9" spans="1:150">
      <c r="A9" s="18" t="s">
        <v>70</v>
      </c>
      <c r="B9" s="19">
        <v>8</v>
      </c>
      <c r="C9" s="20">
        <v>59587</v>
      </c>
      <c r="D9" s="10">
        <v>23</v>
      </c>
      <c r="E9" s="4">
        <f>D9/C9</f>
        <v>3.8599023276889255E-4</v>
      </c>
      <c r="F9" s="6">
        <f t="shared" si="0"/>
        <v>-3.4134236847278348</v>
      </c>
      <c r="G9" s="11">
        <v>10016</v>
      </c>
      <c r="H9" s="4">
        <f>G9/C9</f>
        <v>0.16809035527883598</v>
      </c>
      <c r="I9" s="6">
        <f t="shared" si="1"/>
        <v>-0.77445720487907332</v>
      </c>
      <c r="J9" s="10">
        <v>1</v>
      </c>
      <c r="K9" s="4">
        <f>J9/C9</f>
        <v>1.678218403343011E-5</v>
      </c>
      <c r="L9" s="6">
        <f t="shared" si="2"/>
        <v>-4.7751515207454274</v>
      </c>
      <c r="M9" s="10">
        <v>130</v>
      </c>
      <c r="N9" s="4">
        <f>M9/C9</f>
        <v>2.1816839243459143E-3</v>
      </c>
      <c r="O9" s="6">
        <f t="shared" si="3"/>
        <v>-2.6612081684385909</v>
      </c>
      <c r="P9" s="10">
        <v>5</v>
      </c>
      <c r="Q9" s="4">
        <f>P9/C9</f>
        <v>8.3910920167150552E-5</v>
      </c>
      <c r="R9" s="6">
        <f t="shared" si="4"/>
        <v>-4.0761815164094086</v>
      </c>
      <c r="S9" s="10">
        <v>54</v>
      </c>
      <c r="T9" s="4">
        <f>S9/C9</f>
        <v>9.06237937805226E-4</v>
      </c>
      <c r="U9" s="6">
        <f t="shared" si="5"/>
        <v>-3.0427577609224592</v>
      </c>
      <c r="V9" s="11">
        <v>2128</v>
      </c>
      <c r="W9" s="7">
        <f>V9/C9</f>
        <v>3.5712487623139277E-2</v>
      </c>
      <c r="X9" s="6">
        <f t="shared" si="6"/>
        <v>-1.4471798971224172</v>
      </c>
      <c r="Y9" s="11">
        <v>2129</v>
      </c>
      <c r="Z9" s="7">
        <f>Y9/C9</f>
        <v>3.5729269807172705E-2</v>
      </c>
      <c r="AA9" s="6">
        <f t="shared" si="7"/>
        <v>-1.4469758593071052</v>
      </c>
      <c r="AB9" s="10">
        <v>44</v>
      </c>
      <c r="AC9" s="4">
        <f>AB9/C9</f>
        <v>7.3841609747092487E-4</v>
      </c>
      <c r="AD9" s="6">
        <f t="shared" si="8"/>
        <v>-3.1316988442592404</v>
      </c>
      <c r="AE9" s="10">
        <v>125</v>
      </c>
      <c r="AF9" s="4">
        <f>AE9/C9</f>
        <v>2.0977730041787639E-3</v>
      </c>
      <c r="AG9" s="6">
        <f t="shared" si="9"/>
        <v>-2.6782415077373711</v>
      </c>
      <c r="AH9" s="10">
        <v>133</v>
      </c>
      <c r="AI9" s="4">
        <f>AH9/C9</f>
        <v>2.2320304764462048E-3</v>
      </c>
      <c r="AJ9" s="6">
        <f t="shared" si="10"/>
        <v>-2.651299879778342</v>
      </c>
      <c r="AK9" s="10">
        <v>104</v>
      </c>
      <c r="AL9" s="4">
        <f>AK9/C9</f>
        <v>1.7453471394767316E-3</v>
      </c>
      <c r="AM9" s="6">
        <f t="shared" si="11"/>
        <v>-2.7581181814466476</v>
      </c>
      <c r="AN9" s="10">
        <v>214</v>
      </c>
      <c r="AO9" s="4">
        <f>AN9/C9</f>
        <v>3.5913873831540438E-3</v>
      </c>
      <c r="AP9" s="6">
        <f t="shared" si="12"/>
        <v>-2.4447377473962368</v>
      </c>
      <c r="AQ9" s="10">
        <v>13</v>
      </c>
      <c r="AR9" s="4">
        <f>AQ9/C9</f>
        <v>2.1816839243459144E-4</v>
      </c>
      <c r="AS9" s="6">
        <f t="shared" si="13"/>
        <v>-3.6612081684385909</v>
      </c>
      <c r="AT9" s="10">
        <v>1</v>
      </c>
      <c r="AU9" s="4">
        <f>AT9/C9</f>
        <v>1.678218403343011E-5</v>
      </c>
      <c r="AV9" s="6">
        <f t="shared" si="14"/>
        <v>-4.7751515207454274</v>
      </c>
      <c r="AW9" s="10">
        <v>14</v>
      </c>
      <c r="AX9" s="4">
        <f>AW9/C9</f>
        <v>2.3495057646802156E-4</v>
      </c>
      <c r="AY9" s="6">
        <f t="shared" si="15"/>
        <v>-3.6290234850671896</v>
      </c>
      <c r="AZ9" s="10">
        <v>0</v>
      </c>
      <c r="BA9" s="4">
        <f>AZ9/C9</f>
        <v>0</v>
      </c>
      <c r="BB9" s="6" t="e">
        <f t="shared" si="16"/>
        <v>#NUM!</v>
      </c>
      <c r="BC9" s="10">
        <v>1</v>
      </c>
      <c r="BD9" s="4">
        <f>BC9/C9</f>
        <v>1.678218403343011E-5</v>
      </c>
      <c r="BE9" s="6">
        <f t="shared" si="17"/>
        <v>-4.7751515207454274</v>
      </c>
      <c r="BF9" s="10">
        <v>48</v>
      </c>
      <c r="BG9" s="4">
        <f>BF9/C9</f>
        <v>8.0554483360464532E-4</v>
      </c>
      <c r="BH9" s="6">
        <f t="shared" si="18"/>
        <v>-3.0939102833698406</v>
      </c>
      <c r="BI9" s="10">
        <v>52</v>
      </c>
      <c r="BJ9" s="4">
        <f>BI9/C9</f>
        <v>8.7267356973836578E-4</v>
      </c>
      <c r="BK9" s="6">
        <f t="shared" si="19"/>
        <v>-3.0591481771106284</v>
      </c>
      <c r="BL9" s="10">
        <v>52</v>
      </c>
      <c r="BM9" s="4">
        <f>BL9/C9</f>
        <v>8.7267356973836578E-4</v>
      </c>
      <c r="BN9" s="6">
        <f t="shared" si="20"/>
        <v>-3.0591481771106284</v>
      </c>
      <c r="BO9" s="10">
        <v>27</v>
      </c>
      <c r="BP9" s="4">
        <f>BO9/C9</f>
        <v>4.53118968902613E-4</v>
      </c>
      <c r="BQ9" s="6">
        <f t="shared" si="21"/>
        <v>-3.3437877565864405</v>
      </c>
      <c r="BR9" s="10">
        <v>26</v>
      </c>
      <c r="BS9" s="4">
        <f>BR9/C9</f>
        <v>4.3633678486918289E-4</v>
      </c>
      <c r="BT9" s="6">
        <f t="shared" si="22"/>
        <v>-3.3601781727746096</v>
      </c>
      <c r="BU9" s="10">
        <v>1</v>
      </c>
      <c r="BV9" s="4">
        <f>BU9/C9</f>
        <v>1.678218403343011E-5</v>
      </c>
      <c r="BW9" s="6">
        <f t="shared" si="23"/>
        <v>-4.7751515207454274</v>
      </c>
      <c r="BX9" s="10">
        <v>45</v>
      </c>
      <c r="BY9" s="4">
        <f>BX9/C9</f>
        <v>7.5519828150435498E-4</v>
      </c>
      <c r="BZ9" s="6">
        <f t="shared" si="24"/>
        <v>-3.1219390069700839</v>
      </c>
      <c r="CA9" s="10">
        <v>40</v>
      </c>
      <c r="CB9" s="4">
        <f>CA9/C9</f>
        <v>6.7128736133720442E-4</v>
      </c>
      <c r="CC9" s="6">
        <f t="shared" si="25"/>
        <v>-3.1730915294174653</v>
      </c>
      <c r="CD9" s="10">
        <v>422</v>
      </c>
      <c r="CE9" s="4">
        <f>CD9/C9</f>
        <v>7.0820816621075065E-3</v>
      </c>
      <c r="CF9" s="6">
        <f t="shared" si="26"/>
        <v>-2.1498390697837539</v>
      </c>
      <c r="CG9" s="4">
        <v>0</v>
      </c>
      <c r="CH9" s="4">
        <f>CG9/C9</f>
        <v>0</v>
      </c>
      <c r="CI9" s="6" t="e">
        <f t="shared" si="27"/>
        <v>#NUM!</v>
      </c>
      <c r="CJ9" s="4">
        <v>130</v>
      </c>
      <c r="CK9" s="4">
        <f>CJ9/C9</f>
        <v>2.1816839243459143E-3</v>
      </c>
      <c r="CL9" s="6">
        <f t="shared" si="28"/>
        <v>-2.6612081684385909</v>
      </c>
      <c r="CM9" s="4">
        <v>20</v>
      </c>
      <c r="CN9" s="4">
        <f>CM9/C9</f>
        <v>3.3564368066860221E-4</v>
      </c>
      <c r="CO9" s="6">
        <f t="shared" si="29"/>
        <v>-3.4741215250814466</v>
      </c>
      <c r="CP9" s="4">
        <v>314</v>
      </c>
      <c r="CQ9" s="4">
        <f>CP9/C9</f>
        <v>5.2696057864970551E-3</v>
      </c>
      <c r="CR9" s="6">
        <f t="shared" si="30"/>
        <v>-2.278221872672213</v>
      </c>
      <c r="CS9" s="4">
        <v>74</v>
      </c>
      <c r="CT9" s="4">
        <f>CS9/C9</f>
        <v>1.2418816184738282E-3</v>
      </c>
      <c r="CU9" s="6">
        <f t="shared" si="31"/>
        <v>-2.9059198010144516</v>
      </c>
      <c r="CV9" s="11">
        <v>59137</v>
      </c>
      <c r="CW9" s="4">
        <f>CV9/C9</f>
        <v>0.99244801718495645</v>
      </c>
      <c r="CX9" s="6">
        <f t="shared" si="32"/>
        <v>-3.2922316086357933E-3</v>
      </c>
      <c r="CY9" s="4">
        <v>385</v>
      </c>
      <c r="CZ9" s="4">
        <f>CY9/C9</f>
        <v>6.4611408528705925E-3</v>
      </c>
      <c r="DA9" s="6">
        <f t="shared" si="33"/>
        <v>-2.1896907912369272</v>
      </c>
      <c r="DB9" s="4">
        <v>362</v>
      </c>
      <c r="DC9" s="4">
        <f>DB9/C9</f>
        <v>6.0751506201016997E-3</v>
      </c>
      <c r="DD9" s="6">
        <f t="shared" si="34"/>
        <v>-2.216442950212262</v>
      </c>
      <c r="DE9" s="4">
        <v>513</v>
      </c>
      <c r="DF9" s="4">
        <f>DE9/C9</f>
        <v>8.609260409149647E-3</v>
      </c>
      <c r="DG9" s="6">
        <f t="shared" si="35"/>
        <v>-2.0650341556336116</v>
      </c>
      <c r="DH9" s="4">
        <v>33</v>
      </c>
      <c r="DI9" s="4">
        <f>DH9/C9</f>
        <v>5.5381207310319363E-4</v>
      </c>
      <c r="DJ9" s="6">
        <f t="shared" si="36"/>
        <v>-3.2566375808675403</v>
      </c>
      <c r="DK9" s="4">
        <v>0</v>
      </c>
      <c r="DL9" s="4">
        <f>DK9/C9</f>
        <v>0</v>
      </c>
      <c r="DM9" s="6" t="e">
        <f t="shared" si="37"/>
        <v>#NUM!</v>
      </c>
      <c r="DN9" s="10">
        <v>159</v>
      </c>
      <c r="DO9" s="4">
        <f>DN9/C9</f>
        <v>2.6683672613153878E-3</v>
      </c>
      <c r="DP9" s="6">
        <f t="shared" si="38"/>
        <v>-2.5737543964249761</v>
      </c>
      <c r="DQ9" s="4">
        <v>102</v>
      </c>
      <c r="DR9" s="4">
        <f>DQ9/C9</f>
        <v>1.7117827714098713E-3</v>
      </c>
      <c r="DS9" s="6">
        <f t="shared" si="39"/>
        <v>-2.7665513489835103</v>
      </c>
      <c r="DT9" s="4">
        <v>92</v>
      </c>
      <c r="DU9" s="4">
        <f>DT9/C9</f>
        <v>1.5439609310755702E-3</v>
      </c>
      <c r="DV9" s="6">
        <f t="shared" si="40"/>
        <v>-2.8113636933998727</v>
      </c>
      <c r="DW9" s="4">
        <v>2</v>
      </c>
      <c r="DX9" s="4">
        <f>DW9/C9</f>
        <v>3.356436806686022E-5</v>
      </c>
      <c r="DY9" s="6">
        <f t="shared" si="41"/>
        <v>-4.474121525081447</v>
      </c>
      <c r="DZ9" s="4">
        <v>2</v>
      </c>
      <c r="EA9" s="4">
        <f>DZ9/C9</f>
        <v>3.356436806686022E-5</v>
      </c>
      <c r="EB9" s="6">
        <f t="shared" si="42"/>
        <v>-4.474121525081447</v>
      </c>
      <c r="EC9" s="4">
        <v>76</v>
      </c>
      <c r="ED9" s="4">
        <f>EC9/C9</f>
        <v>1.2754459865406884E-3</v>
      </c>
      <c r="EE9" s="6">
        <f t="shared" si="43"/>
        <v>-2.8943379284646364</v>
      </c>
      <c r="EF9" s="4">
        <v>27</v>
      </c>
      <c r="EG9" s="4">
        <f>EF9/C9</f>
        <v>4.53118968902613E-4</v>
      </c>
      <c r="EH9" s="6">
        <f t="shared" si="44"/>
        <v>-3.3437877565864405</v>
      </c>
      <c r="EI9" s="4">
        <v>6</v>
      </c>
      <c r="EJ9" s="4">
        <f>EI9/C9</f>
        <v>1.0069310420058067E-4</v>
      </c>
      <c r="EK9" s="6">
        <f t="shared" si="45"/>
        <v>-3.997000270361784</v>
      </c>
      <c r="EL9" s="4">
        <v>76</v>
      </c>
      <c r="EM9" s="4">
        <f>EL9/C9</f>
        <v>1.2754459865406884E-3</v>
      </c>
      <c r="EN9" s="6">
        <f t="shared" si="46"/>
        <v>-2.8943379284646364</v>
      </c>
      <c r="EO9" s="4">
        <v>209</v>
      </c>
      <c r="EP9" s="4">
        <f>EO9/C9</f>
        <v>3.507476462986893E-3</v>
      </c>
      <c r="EQ9" s="6">
        <f t="shared" si="47"/>
        <v>-2.4550052346343736</v>
      </c>
      <c r="ER9" s="4">
        <v>65</v>
      </c>
      <c r="ES9" s="4">
        <f>ER9/C9</f>
        <v>1.0908419621729571E-3</v>
      </c>
      <c r="ET9" s="6">
        <f t="shared" si="48"/>
        <v>-2.9622381641025721</v>
      </c>
    </row>
    <row r="10" spans="1:150">
      <c r="A10" s="18" t="s">
        <v>71</v>
      </c>
      <c r="B10" s="19">
        <v>9</v>
      </c>
      <c r="C10" s="20">
        <v>83712</v>
      </c>
      <c r="D10" s="10">
        <v>271</v>
      </c>
      <c r="E10" s="4">
        <f>D10/C10</f>
        <v>3.2372897553516818E-3</v>
      </c>
      <c r="F10" s="6">
        <f t="shared" si="0"/>
        <v>-2.4898184270977297</v>
      </c>
      <c r="G10" s="11">
        <v>13945</v>
      </c>
      <c r="H10" s="4">
        <f>G10/C10</f>
        <v>0.16658304663608561</v>
      </c>
      <c r="I10" s="6">
        <f t="shared" si="1"/>
        <v>-0.77836919937006699</v>
      </c>
      <c r="J10" s="10">
        <v>3</v>
      </c>
      <c r="K10" s="4">
        <f>J10/C10</f>
        <v>3.5837155963302754E-5</v>
      </c>
      <c r="L10" s="6">
        <f t="shared" si="2"/>
        <v>-4.4456664632524729</v>
      </c>
      <c r="M10" s="10">
        <v>334</v>
      </c>
      <c r="N10" s="4">
        <f>M10/C10</f>
        <v>3.9898700305810398E-3</v>
      </c>
      <c r="O10" s="6">
        <f t="shared" si="3"/>
        <v>-2.399041251160571</v>
      </c>
      <c r="P10" s="10">
        <v>8</v>
      </c>
      <c r="Q10" s="4">
        <f>P10/C10</f>
        <v>9.5565749235474007E-5</v>
      </c>
      <c r="R10" s="6">
        <f t="shared" si="4"/>
        <v>-4.0196977309801918</v>
      </c>
      <c r="S10" s="10">
        <v>74</v>
      </c>
      <c r="T10" s="4">
        <f>S10/C10</f>
        <v>8.8398318042813453E-4</v>
      </c>
      <c r="U10" s="6">
        <f t="shared" si="5"/>
        <v>-3.0535559982411593</v>
      </c>
      <c r="V10" s="11">
        <v>5121</v>
      </c>
      <c r="W10" s="7">
        <f>V10/C10</f>
        <v>6.1174025229357797E-2</v>
      </c>
      <c r="X10" s="6">
        <f t="shared" si="6"/>
        <v>-1.2134329421377397</v>
      </c>
      <c r="Y10" s="11">
        <v>5122</v>
      </c>
      <c r="Z10" s="7">
        <f>Y10/C10</f>
        <v>6.118597094801223E-2</v>
      </c>
      <c r="AA10" s="6">
        <f t="shared" si="7"/>
        <v>-1.2133481438397247</v>
      </c>
      <c r="AB10" s="10">
        <v>362</v>
      </c>
      <c r="AC10" s="4">
        <f>AB10/C10</f>
        <v>4.3243501529051992E-3</v>
      </c>
      <c r="AD10" s="6">
        <f t="shared" si="8"/>
        <v>-2.3640791474389697</v>
      </c>
      <c r="AE10" s="10">
        <v>274</v>
      </c>
      <c r="AF10" s="4">
        <f>AE10/C10</f>
        <v>3.2731269113149847E-3</v>
      </c>
      <c r="AG10" s="6">
        <f t="shared" si="9"/>
        <v>-2.4850371551517476</v>
      </c>
      <c r="AH10" s="10">
        <v>310</v>
      </c>
      <c r="AI10" s="4">
        <f>AH10/C10</f>
        <v>3.7031727828746178E-3</v>
      </c>
      <c r="AJ10" s="6">
        <f t="shared" si="10"/>
        <v>-2.4314260241378629</v>
      </c>
      <c r="AK10" s="10">
        <v>11</v>
      </c>
      <c r="AL10" s="4">
        <f>AK10/C10</f>
        <v>1.3140290519877675E-4</v>
      </c>
      <c r="AM10" s="6">
        <f t="shared" si="11"/>
        <v>-3.8813950328139106</v>
      </c>
      <c r="AN10" s="11">
        <v>2396</v>
      </c>
      <c r="AO10" s="4">
        <f>AN10/C10</f>
        <v>2.8621941896024464E-2</v>
      </c>
      <c r="AP10" s="6">
        <f t="shared" si="12"/>
        <v>-1.5433009042548618</v>
      </c>
      <c r="AQ10" s="10">
        <v>35</v>
      </c>
      <c r="AR10" s="4">
        <f>AQ10/C10</f>
        <v>4.1810015290519878E-4</v>
      </c>
      <c r="AS10" s="6">
        <f t="shared" si="13"/>
        <v>-3.3787196736218599</v>
      </c>
      <c r="AT10" s="10">
        <v>7</v>
      </c>
      <c r="AU10" s="4">
        <f>AT10/C10</f>
        <v>8.3620030581039751E-5</v>
      </c>
      <c r="AV10" s="6">
        <f t="shared" si="14"/>
        <v>-4.0776896779578786</v>
      </c>
      <c r="AW10" s="10">
        <v>301</v>
      </c>
      <c r="AX10" s="4">
        <f>AW10/C10</f>
        <v>3.5956613149847093E-3</v>
      </c>
      <c r="AY10" s="6">
        <f t="shared" si="15"/>
        <v>-2.4442212223782924</v>
      </c>
      <c r="AZ10" s="10">
        <v>4</v>
      </c>
      <c r="BA10" s="4">
        <f>AZ10/C10</f>
        <v>4.7782874617737003E-5</v>
      </c>
      <c r="BB10" s="6">
        <f t="shared" si="16"/>
        <v>-4.320727726644173</v>
      </c>
      <c r="BC10" s="10">
        <v>6</v>
      </c>
      <c r="BD10" s="4">
        <f>BC10/C10</f>
        <v>7.1674311926605509E-5</v>
      </c>
      <c r="BE10" s="6">
        <f t="shared" si="17"/>
        <v>-4.1446364675884917</v>
      </c>
      <c r="BF10" s="10">
        <v>353</v>
      </c>
      <c r="BG10" s="4">
        <f>BF10/C10</f>
        <v>4.2168386850152907E-3</v>
      </c>
      <c r="BH10" s="6">
        <f t="shared" si="18"/>
        <v>-2.3750130125843132</v>
      </c>
      <c r="BI10" s="10">
        <v>366</v>
      </c>
      <c r="BJ10" s="4">
        <f>BI10/C10</f>
        <v>4.3721330275229356E-3</v>
      </c>
      <c r="BK10" s="6">
        <f t="shared" si="19"/>
        <v>-2.359306632577725</v>
      </c>
      <c r="BL10" s="10">
        <v>367</v>
      </c>
      <c r="BM10" s="4">
        <f>BL10/C10</f>
        <v>4.3840787461773703E-3</v>
      </c>
      <c r="BN10" s="6">
        <f t="shared" si="20"/>
        <v>-2.3581216537200462</v>
      </c>
      <c r="BO10" s="10">
        <v>75</v>
      </c>
      <c r="BP10" s="4">
        <f>BO10/C10</f>
        <v>8.9592889908256886E-4</v>
      </c>
      <c r="BQ10" s="6">
        <f t="shared" si="21"/>
        <v>-3.0477264545804355</v>
      </c>
      <c r="BR10" s="10">
        <v>109</v>
      </c>
      <c r="BS10" s="4">
        <f>BR10/C10</f>
        <v>1.3020833333333333E-3</v>
      </c>
      <c r="BT10" s="6">
        <f t="shared" si="22"/>
        <v>-2.8853612200315122</v>
      </c>
      <c r="BU10" s="10">
        <v>3</v>
      </c>
      <c r="BV10" s="4">
        <f>BU10/C10</f>
        <v>3.5837155963302754E-5</v>
      </c>
      <c r="BW10" s="6">
        <f t="shared" si="23"/>
        <v>-4.4456664632524729</v>
      </c>
      <c r="BX10" s="10">
        <v>369</v>
      </c>
      <c r="BY10" s="4">
        <f>BX10/C10</f>
        <v>4.4079701834862381E-3</v>
      </c>
      <c r="BZ10" s="6">
        <f t="shared" si="24"/>
        <v>-2.3557613518130753</v>
      </c>
      <c r="CA10" s="10">
        <v>356</v>
      </c>
      <c r="CB10" s="4">
        <f>CA10/C10</f>
        <v>4.2526758409785932E-3</v>
      </c>
      <c r="CC10" s="6">
        <f t="shared" si="25"/>
        <v>-2.3713377199992607</v>
      </c>
      <c r="CD10" s="10">
        <v>822</v>
      </c>
      <c r="CE10" s="4">
        <f>CD10/C10</f>
        <v>9.8193807339449542E-3</v>
      </c>
      <c r="CF10" s="6">
        <f t="shared" si="26"/>
        <v>-2.007915900432085</v>
      </c>
      <c r="CG10" s="4">
        <v>35</v>
      </c>
      <c r="CH10" s="4">
        <f>CG10/C10</f>
        <v>4.1810015290519878E-4</v>
      </c>
      <c r="CI10" s="6">
        <f t="shared" si="27"/>
        <v>-3.3787196736218599</v>
      </c>
      <c r="CJ10" s="4">
        <v>549</v>
      </c>
      <c r="CK10" s="4">
        <f>CJ10/C10</f>
        <v>6.5581995412844034E-3</v>
      </c>
      <c r="CL10" s="6">
        <f t="shared" si="28"/>
        <v>-2.1832153735220436</v>
      </c>
      <c r="CM10" s="4">
        <v>23</v>
      </c>
      <c r="CN10" s="4">
        <f>CM10/C10</f>
        <v>2.7475152905198776E-4</v>
      </c>
      <c r="CO10" s="6">
        <f t="shared" si="29"/>
        <v>-3.5610598819545429</v>
      </c>
      <c r="CP10" s="9">
        <v>2839</v>
      </c>
      <c r="CQ10" s="7">
        <f>CP10/C10</f>
        <v>3.3913895259938841E-2</v>
      </c>
      <c r="CR10" s="6">
        <f t="shared" si="30"/>
        <v>-1.4696223254462784</v>
      </c>
      <c r="CS10" s="9">
        <v>2238</v>
      </c>
      <c r="CT10" s="7">
        <f>CS10/C10</f>
        <v>2.6734518348623854E-2</v>
      </c>
      <c r="CU10" s="6">
        <f t="shared" si="31"/>
        <v>-1.5729276357798043</v>
      </c>
      <c r="CV10" s="11">
        <v>83308</v>
      </c>
      <c r="CW10" s="4">
        <f>CV10/C10</f>
        <v>0.99517392966360851</v>
      </c>
      <c r="CX10" s="6">
        <f t="shared" si="32"/>
        <v>-2.101009614206509E-3</v>
      </c>
      <c r="CY10" s="4">
        <v>502</v>
      </c>
      <c r="CZ10" s="4">
        <f>CY10/C10</f>
        <v>5.9967507645259941E-3</v>
      </c>
      <c r="DA10" s="6">
        <f t="shared" si="33"/>
        <v>-2.2220840008271163</v>
      </c>
      <c r="DB10" s="9">
        <v>1093</v>
      </c>
      <c r="DC10" s="4">
        <f>DB10/C10</f>
        <v>1.3056670489296636E-2</v>
      </c>
      <c r="DD10" s="6">
        <f t="shared" si="34"/>
        <v>-1.8841675560224329</v>
      </c>
      <c r="DE10" s="9">
        <v>3131</v>
      </c>
      <c r="DF10" s="7">
        <f>DE10/C10</f>
        <v>3.7402045107033641E-2</v>
      </c>
      <c r="DG10" s="6">
        <f t="shared" si="35"/>
        <v>-1.4271046503552203</v>
      </c>
      <c r="DH10" s="4">
        <v>109</v>
      </c>
      <c r="DI10" s="4">
        <f>DH10/C10</f>
        <v>1.3020833333333333E-3</v>
      </c>
      <c r="DJ10" s="6">
        <f t="shared" si="36"/>
        <v>-2.8853612200315122</v>
      </c>
      <c r="DK10" s="4">
        <v>0</v>
      </c>
      <c r="DL10" s="4">
        <f>DK10/C10</f>
        <v>0</v>
      </c>
      <c r="DM10" s="6" t="e">
        <f t="shared" si="37"/>
        <v>#NUM!</v>
      </c>
      <c r="DN10" s="10">
        <v>519</v>
      </c>
      <c r="DO10" s="4">
        <f>DN10/C10</f>
        <v>6.1998279816513763E-3</v>
      </c>
      <c r="DP10" s="6">
        <f t="shared" si="38"/>
        <v>-2.2076203601236779</v>
      </c>
      <c r="DQ10" s="9">
        <v>2287</v>
      </c>
      <c r="DR10" s="7">
        <f>DQ10/C10</f>
        <v>2.7319858562691132E-2</v>
      </c>
      <c r="DS10" s="6">
        <f t="shared" si="39"/>
        <v>-1.5635215533653872</v>
      </c>
      <c r="DT10" s="4">
        <v>182</v>
      </c>
      <c r="DU10" s="4">
        <f>DT10/C10</f>
        <v>2.1741207951070335E-3</v>
      </c>
      <c r="DV10" s="6">
        <f t="shared" si="40"/>
        <v>-2.6627163299870609</v>
      </c>
      <c r="DW10" s="4">
        <v>2</v>
      </c>
      <c r="DX10" s="4">
        <f>DW10/C10</f>
        <v>2.3891437308868502E-5</v>
      </c>
      <c r="DY10" s="6">
        <f t="shared" si="41"/>
        <v>-4.6217577223081543</v>
      </c>
      <c r="DZ10" s="9">
        <v>3</v>
      </c>
      <c r="EA10" s="4">
        <f>DZ10/C10</f>
        <v>3.5837155963302754E-5</v>
      </c>
      <c r="EB10" s="6">
        <f t="shared" si="42"/>
        <v>-4.4456664632524729</v>
      </c>
      <c r="EC10" s="9">
        <v>2224</v>
      </c>
      <c r="ED10" s="7">
        <f>EC10/C10</f>
        <v>2.6567278287461773E-2</v>
      </c>
      <c r="EE10" s="6">
        <f t="shared" si="43"/>
        <v>-1.5756529350621158</v>
      </c>
      <c r="EF10" s="4">
        <v>32</v>
      </c>
      <c r="EG10" s="4">
        <f>EF10/C10</f>
        <v>3.8226299694189603E-4</v>
      </c>
      <c r="EH10" s="6">
        <f t="shared" si="44"/>
        <v>-3.4176377396522297</v>
      </c>
      <c r="EI10" s="4">
        <v>0</v>
      </c>
      <c r="EJ10" s="4">
        <f>EI10/C10</f>
        <v>0</v>
      </c>
      <c r="EK10" s="6" t="e">
        <f t="shared" si="45"/>
        <v>#NUM!</v>
      </c>
      <c r="EL10" s="9">
        <v>2230</v>
      </c>
      <c r="EM10" s="7">
        <f>EL10/C10</f>
        <v>2.663895259938838E-2</v>
      </c>
      <c r="EN10" s="6">
        <f t="shared" si="46"/>
        <v>-1.5744828549239749</v>
      </c>
      <c r="EO10" s="4">
        <v>403</v>
      </c>
      <c r="EP10" s="4">
        <f>EO10/C10</f>
        <v>4.8141246177370034E-3</v>
      </c>
      <c r="EQ10" s="6">
        <f t="shared" si="47"/>
        <v>-2.317482671831026</v>
      </c>
      <c r="ER10" s="4">
        <v>129</v>
      </c>
      <c r="ES10" s="4">
        <f>ER10/C10</f>
        <v>1.5409977064220184E-3</v>
      </c>
      <c r="ET10" s="6">
        <f t="shared" si="48"/>
        <v>-2.8121980076728867</v>
      </c>
    </row>
    <row r="11" spans="1:150">
      <c r="A11" s="18" t="s">
        <v>72</v>
      </c>
      <c r="B11" s="19">
        <v>10</v>
      </c>
      <c r="C11" s="20">
        <v>111985</v>
      </c>
      <c r="D11" s="11">
        <v>1545</v>
      </c>
      <c r="E11" s="4">
        <f>D11/C11</f>
        <v>1.3796490601419834E-2</v>
      </c>
      <c r="F11" s="6">
        <f t="shared" si="0"/>
        <v>-1.8602313705744995</v>
      </c>
      <c r="G11" s="11">
        <v>13884</v>
      </c>
      <c r="H11" s="4">
        <f>G11/C11</f>
        <v>0.12398089029780775</v>
      </c>
      <c r="I11" s="6">
        <f t="shared" si="1"/>
        <v>-0.90664524933597868</v>
      </c>
      <c r="J11" s="10">
        <v>78</v>
      </c>
      <c r="K11" s="4">
        <f>J11/C11</f>
        <v>6.9652185560566148E-4</v>
      </c>
      <c r="L11" s="6">
        <f t="shared" si="2"/>
        <v>-3.1570652516448727</v>
      </c>
      <c r="M11" s="10">
        <v>494</v>
      </c>
      <c r="N11" s="4">
        <f>M11/C11</f>
        <v>4.4113050855025225E-3</v>
      </c>
      <c r="O11" s="6">
        <f t="shared" si="3"/>
        <v>-2.355432905411706</v>
      </c>
      <c r="P11" s="10">
        <v>43</v>
      </c>
      <c r="Q11" s="4">
        <f>P11/C11</f>
        <v>3.8397999732106981E-4</v>
      </c>
      <c r="R11" s="6">
        <f t="shared" si="4"/>
        <v>-3.4156913987557664</v>
      </c>
      <c r="S11" s="10">
        <v>201</v>
      </c>
      <c r="T11" s="4">
        <f>S11/C11</f>
        <v>1.7948832432915123E-3</v>
      </c>
      <c r="U11" s="6">
        <f t="shared" si="5"/>
        <v>-2.745963796914864</v>
      </c>
      <c r="V11" s="11">
        <v>21699</v>
      </c>
      <c r="W11" s="7">
        <f>V11/C11</f>
        <v>0.19376702236906729</v>
      </c>
      <c r="X11" s="6">
        <f t="shared" si="6"/>
        <v>-0.71272013451857452</v>
      </c>
      <c r="Y11" s="11">
        <v>21715</v>
      </c>
      <c r="Z11" s="7">
        <f>Y11/C11</f>
        <v>0.19390989864714026</v>
      </c>
      <c r="AA11" s="6">
        <f t="shared" si="7"/>
        <v>-0.71240002063710517</v>
      </c>
      <c r="AB11" s="10">
        <v>901</v>
      </c>
      <c r="AC11" s="4">
        <f>AB11/C11</f>
        <v>8.0457204089833464E-3</v>
      </c>
      <c r="AD11" s="6">
        <f t="shared" si="8"/>
        <v>-2.0944350633562903</v>
      </c>
      <c r="AE11" s="10">
        <v>398</v>
      </c>
      <c r="AF11" s="4">
        <f>AE11/C11</f>
        <v>3.5540474170647853E-3</v>
      </c>
      <c r="AG11" s="6">
        <f t="shared" si="9"/>
        <v>-2.449276782261665</v>
      </c>
      <c r="AH11" s="10">
        <v>846</v>
      </c>
      <c r="AI11" s="4">
        <f>AH11/C11</f>
        <v>7.5545832031075587E-3</v>
      </c>
      <c r="AJ11" s="6">
        <f t="shared" si="10"/>
        <v>-2.1217894912963295</v>
      </c>
      <c r="AK11" s="10">
        <v>8</v>
      </c>
      <c r="AL11" s="4">
        <f>AK11/C11</f>
        <v>7.1438139036478094E-5</v>
      </c>
      <c r="AM11" s="6">
        <f t="shared" si="11"/>
        <v>-4.1460698673434093</v>
      </c>
      <c r="AN11" s="11">
        <v>18197</v>
      </c>
      <c r="AO11" s="4">
        <f>AN11/C11</f>
        <v>0.162494977005849</v>
      </c>
      <c r="AP11" s="6">
        <f t="shared" si="12"/>
        <v>-0.78916005925346588</v>
      </c>
      <c r="AQ11" s="10">
        <v>28</v>
      </c>
      <c r="AR11" s="4">
        <f>AQ11/C11</f>
        <v>2.5003348662767336E-4</v>
      </c>
      <c r="AS11" s="6">
        <f t="shared" si="13"/>
        <v>-3.6020018229931337</v>
      </c>
      <c r="AT11" s="10">
        <v>3</v>
      </c>
      <c r="AU11" s="4">
        <f>AT11/C11</f>
        <v>2.6789302138679287E-5</v>
      </c>
      <c r="AV11" s="6">
        <f t="shared" si="14"/>
        <v>-4.5720385996156905</v>
      </c>
      <c r="AW11" s="11">
        <v>1686</v>
      </c>
      <c r="AX11" s="4">
        <f>AW11/C11</f>
        <v>1.505558780193776E-2</v>
      </c>
      <c r="AY11" s="6">
        <f t="shared" si="15"/>
        <v>-1.8223022840466294</v>
      </c>
      <c r="AZ11" s="10">
        <v>14</v>
      </c>
      <c r="BA11" s="4">
        <f>AZ11/C11</f>
        <v>1.2501674331383668E-4</v>
      </c>
      <c r="BB11" s="6">
        <f t="shared" si="16"/>
        <v>-3.9030318186571149</v>
      </c>
      <c r="BC11" s="10">
        <v>85</v>
      </c>
      <c r="BD11" s="4">
        <f>BC11/C11</f>
        <v>7.590302272625798E-4</v>
      </c>
      <c r="BE11" s="6">
        <f t="shared" si="17"/>
        <v>-3.1197409286210602</v>
      </c>
      <c r="BF11" s="10">
        <v>853</v>
      </c>
      <c r="BG11" s="4">
        <f>BF11/C11</f>
        <v>7.6170915747644776E-3</v>
      </c>
      <c r="BH11" s="6">
        <f t="shared" si="18"/>
        <v>-2.1182108231678298</v>
      </c>
      <c r="BI11" s="10">
        <v>869</v>
      </c>
      <c r="BJ11" s="4">
        <f>BI11/C11</f>
        <v>7.7599678528374339E-3</v>
      </c>
      <c r="BK11" s="6">
        <f t="shared" si="19"/>
        <v>-2.1101400778866868</v>
      </c>
      <c r="BL11" s="10">
        <v>866</v>
      </c>
      <c r="BM11" s="4">
        <f>BL11/C11</f>
        <v>7.7331785506987542E-3</v>
      </c>
      <c r="BN11" s="6">
        <f t="shared" si="20"/>
        <v>-2.1116419623180063</v>
      </c>
      <c r="BO11" s="10">
        <v>31</v>
      </c>
      <c r="BP11" s="4">
        <f>BO11/C11</f>
        <v>2.7682278876635266E-4</v>
      </c>
      <c r="BQ11" s="6">
        <f t="shared" si="21"/>
        <v>-3.5577981605010804</v>
      </c>
      <c r="BR11" s="10">
        <v>91</v>
      </c>
      <c r="BS11" s="4">
        <f>BR11/C11</f>
        <v>8.126088315399384E-4</v>
      </c>
      <c r="BT11" s="6">
        <f t="shared" si="22"/>
        <v>-3.0901184620142597</v>
      </c>
      <c r="BU11" s="10">
        <v>78</v>
      </c>
      <c r="BV11" s="4">
        <f>BU11/C11</f>
        <v>6.9652185560566148E-4</v>
      </c>
      <c r="BW11" s="6">
        <f t="shared" si="23"/>
        <v>-3.1570652516448727</v>
      </c>
      <c r="BX11" s="10">
        <v>896</v>
      </c>
      <c r="BY11" s="4">
        <f>BX11/C11</f>
        <v>8.0010715720855476E-3</v>
      </c>
      <c r="BZ11" s="6">
        <f t="shared" si="24"/>
        <v>-2.0968518446732278</v>
      </c>
      <c r="CA11" s="11">
        <v>2224</v>
      </c>
      <c r="CB11" s="4">
        <f>CA11/C11</f>
        <v>1.985980265214091E-2</v>
      </c>
      <c r="CC11" s="6">
        <f t="shared" si="25"/>
        <v>-1.7020250714253333</v>
      </c>
      <c r="CD11" s="10">
        <v>57</v>
      </c>
      <c r="CE11" s="4">
        <f>CD11/C11</f>
        <v>5.0899674063490644E-4</v>
      </c>
      <c r="CF11" s="6">
        <f t="shared" si="26"/>
        <v>-3.2932849986628616</v>
      </c>
      <c r="CG11" s="9">
        <v>207</v>
      </c>
      <c r="CH11" s="4">
        <f>CG11/C11</f>
        <v>1.8484618475688708E-3</v>
      </c>
      <c r="CI11" s="6">
        <f t="shared" si="27"/>
        <v>-2.7331895088784353</v>
      </c>
      <c r="CJ11" s="9">
        <v>1397</v>
      </c>
      <c r="CK11" s="4">
        <f>CJ11/C11</f>
        <v>1.2474885029244988E-2</v>
      </c>
      <c r="CL11" s="6">
        <f t="shared" si="28"/>
        <v>-1.9039634482211711</v>
      </c>
      <c r="CM11" s="4">
        <v>25</v>
      </c>
      <c r="CN11" s="4">
        <f>CM11/C11</f>
        <v>2.2324418448899406E-4</v>
      </c>
      <c r="CO11" s="6">
        <f t="shared" si="29"/>
        <v>-3.6512198456633156</v>
      </c>
      <c r="CP11" s="9">
        <v>19313</v>
      </c>
      <c r="CQ11" s="7">
        <f>CP11/C11</f>
        <v>0.17246059740143768</v>
      </c>
      <c r="CR11" s="6">
        <f t="shared" si="30"/>
        <v>-0.76331011384191083</v>
      </c>
      <c r="CS11" s="9">
        <v>18406</v>
      </c>
      <c r="CT11" s="7">
        <f>CS11/C11</f>
        <v>0.16436129838817698</v>
      </c>
      <c r="CU11" s="6">
        <f t="shared" si="31"/>
        <v>-0.78420043664481343</v>
      </c>
      <c r="CV11" s="11">
        <v>110922</v>
      </c>
      <c r="CW11" s="4">
        <f>CV11/C11</f>
        <v>0.99050765727552792</v>
      </c>
      <c r="CX11" s="6">
        <f t="shared" si="32"/>
        <v>-4.1421627305285704E-3</v>
      </c>
      <c r="CY11" s="4">
        <v>324</v>
      </c>
      <c r="CZ11" s="4">
        <f>CY11/C11</f>
        <v>2.8932446309773629E-3</v>
      </c>
      <c r="DA11" s="6">
        <f t="shared" si="33"/>
        <v>-2.5386148441287411</v>
      </c>
      <c r="DB11" s="9">
        <v>2154</v>
      </c>
      <c r="DC11" s="4">
        <f>DB11/C11</f>
        <v>1.9234718935571729E-2</v>
      </c>
      <c r="DD11" s="6">
        <f t="shared" si="34"/>
        <v>-1.7159141553733903</v>
      </c>
      <c r="DE11" s="9">
        <v>20524</v>
      </c>
      <c r="DF11" s="7">
        <f>DE11/C11</f>
        <v>0.18327454569808457</v>
      </c>
      <c r="DG11" s="6">
        <f t="shared" si="35"/>
        <v>-0.73689784835200589</v>
      </c>
      <c r="DH11" s="4">
        <v>440</v>
      </c>
      <c r="DI11" s="4">
        <f>DH11/C11</f>
        <v>3.9290976470062952E-3</v>
      </c>
      <c r="DJ11" s="6">
        <f t="shared" si="36"/>
        <v>-2.4057071778491657</v>
      </c>
      <c r="DK11" s="4">
        <v>2</v>
      </c>
      <c r="DL11" s="4">
        <f>DK11/C11</f>
        <v>1.7859534759119523E-5</v>
      </c>
      <c r="DM11" s="6">
        <f t="shared" si="37"/>
        <v>-4.7481298586713718</v>
      </c>
      <c r="DN11" s="11">
        <v>1195</v>
      </c>
      <c r="DO11" s="4">
        <f>DN11/C11</f>
        <v>1.0671072018573917E-2</v>
      </c>
      <c r="DP11" s="6">
        <f t="shared" si="38"/>
        <v>-1.9717919490511966</v>
      </c>
      <c r="DQ11" s="9">
        <v>18628</v>
      </c>
      <c r="DR11" s="7">
        <f>DQ11/C11</f>
        <v>0.16634370674643925</v>
      </c>
      <c r="DS11" s="6">
        <f t="shared" si="39"/>
        <v>-0.7789936250746593</v>
      </c>
      <c r="DT11" s="4">
        <v>234</v>
      </c>
      <c r="DU11" s="4">
        <f>DT11/C11</f>
        <v>2.0895655668169842E-3</v>
      </c>
      <c r="DV11" s="6">
        <f t="shared" si="40"/>
        <v>-2.6799439969252101</v>
      </c>
      <c r="DW11" s="4">
        <v>20</v>
      </c>
      <c r="DX11" s="4">
        <f>DW11/C11</f>
        <v>1.7859534759119525E-4</v>
      </c>
      <c r="DY11" s="6">
        <f t="shared" si="41"/>
        <v>-3.7481298586713718</v>
      </c>
      <c r="DZ11" s="9">
        <v>13</v>
      </c>
      <c r="EA11" s="4">
        <f>DZ11/C11</f>
        <v>1.1608697593427691E-4</v>
      </c>
      <c r="EB11" s="6">
        <f t="shared" si="42"/>
        <v>-3.9352165020285161</v>
      </c>
      <c r="EC11" s="9">
        <v>18347</v>
      </c>
      <c r="ED11" s="7">
        <f>EC11/C11</f>
        <v>0.16383444211278297</v>
      </c>
      <c r="EE11" s="6">
        <f t="shared" si="43"/>
        <v>-0.78559479337449578</v>
      </c>
      <c r="EF11" s="4">
        <v>152</v>
      </c>
      <c r="EG11" s="4">
        <f>EF11/C11</f>
        <v>1.3573246416930839E-3</v>
      </c>
      <c r="EH11" s="6">
        <f t="shared" si="44"/>
        <v>-2.8673162663905805</v>
      </c>
      <c r="EI11" s="4">
        <v>5</v>
      </c>
      <c r="EJ11" s="4">
        <f>EI11/C11</f>
        <v>4.4648836897798814E-5</v>
      </c>
      <c r="EK11" s="6">
        <f t="shared" si="45"/>
        <v>-4.3501898499993343</v>
      </c>
      <c r="EL11" s="9">
        <v>18356</v>
      </c>
      <c r="EM11" s="7">
        <f>EL11/C11</f>
        <v>0.163914810019199</v>
      </c>
      <c r="EN11" s="6">
        <f t="shared" si="46"/>
        <v>-0.78538180531273138</v>
      </c>
      <c r="EO11" s="4">
        <v>585</v>
      </c>
      <c r="EP11" s="4">
        <f>EO11/C11</f>
        <v>5.2239139170424612E-3</v>
      </c>
      <c r="EQ11" s="6">
        <f t="shared" si="47"/>
        <v>-2.2820039882531726</v>
      </c>
      <c r="ER11" s="4">
        <v>117</v>
      </c>
      <c r="ES11" s="4">
        <f>ER11/C11</f>
        <v>1.0447827834084921E-3</v>
      </c>
      <c r="ET11" s="6">
        <f t="shared" si="48"/>
        <v>-2.9809739925891914</v>
      </c>
    </row>
    <row r="12" spans="1:150">
      <c r="A12" s="18" t="s">
        <v>73</v>
      </c>
      <c r="B12" s="19">
        <v>11</v>
      </c>
      <c r="C12" s="20">
        <v>196833</v>
      </c>
      <c r="D12" s="11">
        <v>6507</v>
      </c>
      <c r="E12" s="4">
        <f>D12/C12</f>
        <v>3.3058481047385346E-2</v>
      </c>
      <c r="F12" s="6">
        <f t="shared" si="0"/>
        <v>-1.4807171050263295</v>
      </c>
      <c r="G12" s="11">
        <v>13591</v>
      </c>
      <c r="H12" s="4">
        <f>G12/C12</f>
        <v>6.9048381114955315E-2</v>
      </c>
      <c r="I12" s="6">
        <f t="shared" si="1"/>
        <v>-1.1608464992878653</v>
      </c>
      <c r="J12" s="10">
        <v>297</v>
      </c>
      <c r="K12" s="4">
        <f>J12/C12</f>
        <v>1.5088933258142689E-3</v>
      </c>
      <c r="L12" s="6">
        <f t="shared" si="2"/>
        <v>-2.8213414624429727</v>
      </c>
      <c r="M12" s="11">
        <v>1339</v>
      </c>
      <c r="N12" s="4">
        <f>M12/C12</f>
        <v>6.8027210884353739E-3</v>
      </c>
      <c r="O12" s="6">
        <f t="shared" si="3"/>
        <v>-2.167317334748176</v>
      </c>
      <c r="P12" s="10">
        <v>288</v>
      </c>
      <c r="Q12" s="4">
        <f>P12/C12</f>
        <v>1.463169285638079E-3</v>
      </c>
      <c r="R12" s="6">
        <f t="shared" si="4"/>
        <v>-2.8347054240009544</v>
      </c>
      <c r="S12" s="10">
        <v>525</v>
      </c>
      <c r="T12" s="4">
        <f>S12/C12</f>
        <v>2.667235676944415E-3</v>
      </c>
      <c r="U12" s="6">
        <f t="shared" si="5"/>
        <v>-2.5739386083542279</v>
      </c>
      <c r="V12" s="11">
        <v>73728</v>
      </c>
      <c r="W12" s="21">
        <f>V12/C12</f>
        <v>0.37457133712334822</v>
      </c>
      <c r="X12" s="6">
        <f t="shared" si="6"/>
        <v>-0.42646545868910468</v>
      </c>
      <c r="Y12" s="11">
        <v>73807</v>
      </c>
      <c r="Z12" s="21">
        <f>Y12/C12</f>
        <v>0.37497269258711702</v>
      </c>
      <c r="AA12" s="6">
        <f t="shared" si="7"/>
        <v>-0.42600035864708813</v>
      </c>
      <c r="AB12" s="11">
        <v>2327</v>
      </c>
      <c r="AC12" s="4">
        <f>AB12/C12</f>
        <v>1.182220460999934E-2</v>
      </c>
      <c r="AD12" s="6">
        <f t="shared" si="8"/>
        <v>-1.9273015284734551</v>
      </c>
      <c r="AE12" s="11">
        <v>1062</v>
      </c>
      <c r="AF12" s="4">
        <f>AE12/C12</f>
        <v>5.395436740790416E-3</v>
      </c>
      <c r="AG12" s="6">
        <f t="shared" si="9"/>
        <v>-2.2679733950147347</v>
      </c>
      <c r="AH12" s="11">
        <v>1727</v>
      </c>
      <c r="AI12" s="4">
        <f>AH12/C12</f>
        <v>8.7739352649200079E-3</v>
      </c>
      <c r="AJ12" s="6">
        <f t="shared" si="10"/>
        <v>-2.0568055741927265</v>
      </c>
      <c r="AK12" s="10">
        <v>14</v>
      </c>
      <c r="AL12" s="4">
        <f>AK12/C12</f>
        <v>7.1126284718517734E-5</v>
      </c>
      <c r="AM12" s="6">
        <f t="shared" si="11"/>
        <v>-4.1479698760819472</v>
      </c>
      <c r="AN12" s="11">
        <v>69351</v>
      </c>
      <c r="AO12" s="4">
        <f>AN12/C12</f>
        <v>0.35233421225099448</v>
      </c>
      <c r="AP12" s="6">
        <f t="shared" si="12"/>
        <v>-0.45304518403868599</v>
      </c>
      <c r="AQ12" s="10">
        <v>47</v>
      </c>
      <c r="AR12" s="4">
        <f>AQ12/C12</f>
        <v>2.3878109869788095E-4</v>
      </c>
      <c r="AS12" s="6">
        <f t="shared" si="13"/>
        <v>-3.6220000538244674</v>
      </c>
      <c r="AT12" s="10">
        <v>5</v>
      </c>
      <c r="AU12" s="4">
        <f>AT12/C12</f>
        <v>2.5402244542327762E-5</v>
      </c>
      <c r="AV12" s="6">
        <f t="shared" si="14"/>
        <v>-4.5951279074241667</v>
      </c>
      <c r="AW12" s="11">
        <v>7561</v>
      </c>
      <c r="AX12" s="4">
        <f>AW12/C12</f>
        <v>3.8413274196908036E-2</v>
      </c>
      <c r="AY12" s="6">
        <f t="shared" si="15"/>
        <v>-1.4155186736979659</v>
      </c>
      <c r="AZ12" s="10">
        <v>33</v>
      </c>
      <c r="BA12" s="4">
        <f>AZ12/C12</f>
        <v>1.6765481397936321E-4</v>
      </c>
      <c r="BB12" s="6">
        <f t="shared" si="16"/>
        <v>-3.7755839718822974</v>
      </c>
      <c r="BC12" s="10">
        <v>344</v>
      </c>
      <c r="BD12" s="4">
        <f>BC12/C12</f>
        <v>1.7476744245121499E-3</v>
      </c>
      <c r="BE12" s="6">
        <f t="shared" si="17"/>
        <v>-2.757539469188655</v>
      </c>
      <c r="BF12" s="11">
        <v>2103</v>
      </c>
      <c r="BG12" s="4">
        <f>BF12/C12</f>
        <v>1.0684184054503056E-2</v>
      </c>
      <c r="BH12" s="6">
        <f t="shared" si="18"/>
        <v>-1.971258639073864</v>
      </c>
      <c r="BI12" s="11">
        <v>2156</v>
      </c>
      <c r="BJ12" s="4">
        <f>BI12/C12</f>
        <v>1.0953447846651729E-2</v>
      </c>
      <c r="BK12" s="6">
        <f t="shared" si="19"/>
        <v>-1.9604491552454839</v>
      </c>
      <c r="BL12" s="11">
        <v>2076</v>
      </c>
      <c r="BM12" s="4">
        <f>BL12/C12</f>
        <v>1.0547011933974487E-2</v>
      </c>
      <c r="BN12" s="6">
        <f t="shared" si="20"/>
        <v>-1.9768705625837648</v>
      </c>
      <c r="BO12" s="10">
        <v>50</v>
      </c>
      <c r="BP12" s="4">
        <f>BO12/C12</f>
        <v>2.540224454232776E-4</v>
      </c>
      <c r="BQ12" s="6">
        <f t="shared" si="21"/>
        <v>-3.5951279074241662</v>
      </c>
      <c r="BR12" s="10">
        <v>222</v>
      </c>
      <c r="BS12" s="4">
        <f>BR12/C12</f>
        <v>1.1278596576793525E-3</v>
      </c>
      <c r="BT12" s="6">
        <f t="shared" si="22"/>
        <v>-2.9477449373095466</v>
      </c>
      <c r="BU12" s="10">
        <v>308</v>
      </c>
      <c r="BV12" s="4">
        <f>BU12/C12</f>
        <v>1.56477826380739E-3</v>
      </c>
      <c r="BW12" s="6">
        <f t="shared" si="23"/>
        <v>-2.8055471952597406</v>
      </c>
      <c r="BX12" s="11">
        <v>2465</v>
      </c>
      <c r="BY12" s="4">
        <f>BX12/C12</f>
        <v>1.2523306559367585E-2</v>
      </c>
      <c r="BZ12" s="6">
        <f t="shared" si="24"/>
        <v>-1.9022809881469362</v>
      </c>
      <c r="CA12" s="11">
        <v>9097</v>
      </c>
      <c r="CB12" s="4">
        <f>CA12/C12</f>
        <v>4.6216843720311124E-2</v>
      </c>
      <c r="CC12" s="6">
        <f t="shared" si="25"/>
        <v>-1.3351997170494134</v>
      </c>
      <c r="CD12" s="10">
        <v>15</v>
      </c>
      <c r="CE12" s="4">
        <f>CD12/C12</f>
        <v>7.6206733626983281E-5</v>
      </c>
      <c r="CF12" s="6">
        <f t="shared" si="26"/>
        <v>-4.1180066527045041</v>
      </c>
      <c r="CG12" s="9">
        <v>1339</v>
      </c>
      <c r="CH12" s="4">
        <f>CG12/C12</f>
        <v>6.8027210884353739E-3</v>
      </c>
      <c r="CI12" s="6">
        <f t="shared" si="27"/>
        <v>-2.167317334748176</v>
      </c>
      <c r="CJ12" s="9">
        <v>4987</v>
      </c>
      <c r="CK12" s="4">
        <f>CJ12/C12</f>
        <v>2.5336198706517706E-2</v>
      </c>
      <c r="CL12" s="6">
        <f t="shared" si="28"/>
        <v>-1.5962585435418222</v>
      </c>
      <c r="CM12" s="4">
        <v>63</v>
      </c>
      <c r="CN12" s="4">
        <f>CM12/C12</f>
        <v>3.2006828123332977E-4</v>
      </c>
      <c r="CO12" s="6">
        <f t="shared" si="29"/>
        <v>-3.4947573623066033</v>
      </c>
      <c r="CP12" s="9">
        <v>72864</v>
      </c>
      <c r="CQ12" s="21">
        <f>CP12/C12</f>
        <v>0.370181829266434</v>
      </c>
      <c r="CR12" s="6">
        <f t="shared" si="30"/>
        <v>-0.43158490282513629</v>
      </c>
      <c r="CS12" s="9">
        <v>70654</v>
      </c>
      <c r="CT12" s="21">
        <f>CS12/C12</f>
        <v>0.35895403717872509</v>
      </c>
      <c r="CU12" s="6">
        <f t="shared" si="31"/>
        <v>-0.44496115776594797</v>
      </c>
      <c r="CV12" s="11">
        <v>195064</v>
      </c>
      <c r="CW12" s="4">
        <f>CV12/C12</f>
        <v>0.99101268588092439</v>
      </c>
      <c r="CX12" s="6">
        <f t="shared" si="32"/>
        <v>-3.9207861072366491E-3</v>
      </c>
      <c r="CY12" s="4">
        <v>725</v>
      </c>
      <c r="CZ12" s="4">
        <f>CY12/C12</f>
        <v>3.6833254586375254E-3</v>
      </c>
      <c r="DA12" s="6">
        <f t="shared" si="33"/>
        <v>-2.4337599051891914</v>
      </c>
      <c r="DB12" s="9">
        <v>4600</v>
      </c>
      <c r="DC12" s="4">
        <f>DB12/C12</f>
        <v>2.3370064978941538E-2</v>
      </c>
      <c r="DD12" s="6">
        <f t="shared" si="34"/>
        <v>-1.6313400800786111</v>
      </c>
      <c r="DE12" s="9">
        <v>75457</v>
      </c>
      <c r="DF12" s="21">
        <f>DE12/C12</f>
        <v>0.38335543328608518</v>
      </c>
      <c r="DG12" s="6">
        <f t="shared" si="35"/>
        <v>-0.41639837712029737</v>
      </c>
      <c r="DH12" s="4">
        <v>806</v>
      </c>
      <c r="DI12" s="4">
        <f>DH12/C12</f>
        <v>4.0948418202232349E-3</v>
      </c>
      <c r="DJ12" s="6">
        <f t="shared" si="36"/>
        <v>-2.3877628699550946</v>
      </c>
      <c r="DK12" s="4">
        <v>0</v>
      </c>
      <c r="DL12" s="4">
        <f>DK12/C12</f>
        <v>0</v>
      </c>
      <c r="DM12" s="6" t="e">
        <f t="shared" si="37"/>
        <v>#NUM!</v>
      </c>
      <c r="DN12" s="11">
        <v>3191</v>
      </c>
      <c r="DO12" s="4">
        <f>DN12/C12</f>
        <v>1.6211712466913577E-2</v>
      </c>
      <c r="DP12" s="6">
        <f t="shared" si="38"/>
        <v>-1.7901711075666746</v>
      </c>
      <c r="DQ12" s="9">
        <v>70800</v>
      </c>
      <c r="DR12" s="21">
        <f>DQ12/C12</f>
        <v>0.35969578271936109</v>
      </c>
      <c r="DS12" s="6">
        <f t="shared" si="39"/>
        <v>-0.44406465407041606</v>
      </c>
      <c r="DT12" s="4">
        <v>496</v>
      </c>
      <c r="DU12" s="4">
        <f>DT12/C12</f>
        <v>2.5199026585989138E-3</v>
      </c>
      <c r="DV12" s="6">
        <f t="shared" si="40"/>
        <v>-2.5986162352699878</v>
      </c>
      <c r="DW12" s="4">
        <v>290</v>
      </c>
      <c r="DX12" s="4">
        <f>DW12/C12</f>
        <v>1.47333018345501E-3</v>
      </c>
      <c r="DY12" s="6">
        <f t="shared" si="41"/>
        <v>-2.8316999138612289</v>
      </c>
      <c r="DZ12" s="9">
        <v>18</v>
      </c>
      <c r="EA12" s="4">
        <f>DZ12/C12</f>
        <v>9.1448080352379938E-5</v>
      </c>
      <c r="EB12" s="6">
        <f t="shared" si="42"/>
        <v>-4.0388254066568789</v>
      </c>
      <c r="EC12" s="9">
        <v>69223</v>
      </c>
      <c r="ED12" s="21">
        <f>EC12/C12</f>
        <v>0.35168391479071093</v>
      </c>
      <c r="EE12" s="6">
        <f t="shared" si="43"/>
        <v>-0.4538474948544744</v>
      </c>
      <c r="EF12" s="4">
        <v>474</v>
      </c>
      <c r="EG12" s="4">
        <f>EF12/C12</f>
        <v>2.4081327826126716E-3</v>
      </c>
      <c r="EH12" s="6">
        <f t="shared" si="44"/>
        <v>-2.6183195700861002</v>
      </c>
      <c r="EI12" s="4">
        <v>16</v>
      </c>
      <c r="EJ12" s="4">
        <f>EI12/C12</f>
        <v>8.1287182535448829E-5</v>
      </c>
      <c r="EK12" s="6">
        <f t="shared" si="45"/>
        <v>-4.0899779291042604</v>
      </c>
      <c r="EL12" s="9">
        <v>69223</v>
      </c>
      <c r="EM12" s="21">
        <f>EL12/C12</f>
        <v>0.35168391479071093</v>
      </c>
      <c r="EN12" s="6">
        <f t="shared" si="46"/>
        <v>-0.4538474948544744</v>
      </c>
      <c r="EO12" s="9">
        <v>1407</v>
      </c>
      <c r="EP12" s="4">
        <f>EO12/C12</f>
        <v>7.1481916142110318E-3</v>
      </c>
      <c r="EQ12" s="6">
        <f t="shared" si="47"/>
        <v>-2.1458038143254394</v>
      </c>
      <c r="ER12" s="4">
        <v>251</v>
      </c>
      <c r="ES12" s="4">
        <f>ER12/C12</f>
        <v>1.2751926760248536E-3</v>
      </c>
      <c r="ET12" s="6">
        <f t="shared" si="48"/>
        <v>-2.894424190279147</v>
      </c>
    </row>
    <row r="13" spans="1:150">
      <c r="A13" s="18" t="s">
        <v>74</v>
      </c>
      <c r="B13" s="19">
        <v>12</v>
      </c>
      <c r="C13" s="20">
        <v>219175</v>
      </c>
      <c r="D13" s="11">
        <v>8695</v>
      </c>
      <c r="E13" s="4">
        <f>D13/C13</f>
        <v>3.9671495380403786E-2</v>
      </c>
      <c r="F13" s="6">
        <f t="shared" si="0"/>
        <v>-1.4015214288876436</v>
      </c>
      <c r="G13" s="11">
        <v>11365</v>
      </c>
      <c r="H13" s="4">
        <f>G13/C13</f>
        <v>5.1853541690430022E-2</v>
      </c>
      <c r="I13" s="6">
        <f t="shared" si="1"/>
        <v>-1.2852215751653853</v>
      </c>
      <c r="J13" s="10">
        <v>872</v>
      </c>
      <c r="K13" s="4">
        <f>J13/C13</f>
        <v>3.9785559484430246E-3</v>
      </c>
      <c r="L13" s="6">
        <f t="shared" si="2"/>
        <v>-2.400274530293808</v>
      </c>
      <c r="M13" s="11">
        <v>1941</v>
      </c>
      <c r="N13" s="4">
        <f>M13/C13</f>
        <v>8.8559370366145772E-3</v>
      </c>
      <c r="O13" s="6">
        <f t="shared" si="3"/>
        <v>-2.0527654798380124</v>
      </c>
      <c r="P13" s="10">
        <v>457</v>
      </c>
      <c r="Q13" s="4">
        <f>P13/C13</f>
        <v>2.0850918216037415E-3</v>
      </c>
      <c r="R13" s="6">
        <f t="shared" si="4"/>
        <v>-2.6808748151565247</v>
      </c>
      <c r="S13" s="10">
        <v>972</v>
      </c>
      <c r="T13" s="4">
        <f>S13/C13</f>
        <v>4.4348123645488761E-3</v>
      </c>
      <c r="U13" s="6">
        <f t="shared" si="5"/>
        <v>-2.3531247503001005</v>
      </c>
      <c r="V13" s="11">
        <v>111456</v>
      </c>
      <c r="W13" s="21">
        <f>V13/C13</f>
        <v>0.50852515113493779</v>
      </c>
      <c r="X13" s="6">
        <f t="shared" si="6"/>
        <v>-0.2936875624482328</v>
      </c>
      <c r="Y13" s="11">
        <v>111652</v>
      </c>
      <c r="Z13" s="21">
        <f>Y13/C13</f>
        <v>0.50941941371050525</v>
      </c>
      <c r="AA13" s="6">
        <f t="shared" si="7"/>
        <v>-0.29292450831883471</v>
      </c>
      <c r="AB13" s="11">
        <v>3260</v>
      </c>
      <c r="AC13" s="4">
        <f>AB13/C13</f>
        <v>1.4873959165050759E-2</v>
      </c>
      <c r="AD13" s="6">
        <f t="shared" si="8"/>
        <v>-1.827573415158436</v>
      </c>
      <c r="AE13" s="11">
        <v>3327</v>
      </c>
      <c r="AF13" s="4">
        <f>AE13/C13</f>
        <v>1.5179650963841679E-2</v>
      </c>
      <c r="AG13" s="6">
        <f t="shared" si="9"/>
        <v>-1.8187382143575526</v>
      </c>
      <c r="AH13" s="11">
        <v>2361</v>
      </c>
      <c r="AI13" s="4">
        <f>AH13/C13</f>
        <v>1.0772213984259154E-2</v>
      </c>
      <c r="AJ13" s="6">
        <f t="shared" si="10"/>
        <v>-1.967695028147648</v>
      </c>
      <c r="AK13" s="10">
        <v>181</v>
      </c>
      <c r="AL13" s="4">
        <f>AK13/C13</f>
        <v>8.2582411315159125E-4</v>
      </c>
      <c r="AM13" s="6">
        <f t="shared" si="11"/>
        <v>-3.0831124403571906</v>
      </c>
      <c r="AN13" s="11">
        <v>107975</v>
      </c>
      <c r="AO13" s="4">
        <f>AN13/C13</f>
        <v>0.49264286529029316</v>
      </c>
      <c r="AP13" s="6">
        <f t="shared" si="12"/>
        <v>-0.30746780250683886</v>
      </c>
      <c r="AQ13" s="10">
        <v>109</v>
      </c>
      <c r="AR13" s="4">
        <f>AQ13/C13</f>
        <v>4.9731949355537807E-4</v>
      </c>
      <c r="AS13" s="6">
        <f t="shared" si="13"/>
        <v>-3.3033645172857513</v>
      </c>
      <c r="AT13" s="10">
        <v>13</v>
      </c>
      <c r="AU13" s="4">
        <f>AT13/C13</f>
        <v>5.9313334093760692E-5</v>
      </c>
      <c r="AV13" s="6">
        <f t="shared" si="14"/>
        <v>-4.2268476629195382</v>
      </c>
      <c r="AW13" s="11">
        <v>10289</v>
      </c>
      <c r="AX13" s="4">
        <f>AW13/C13</f>
        <v>4.6944222653131057E-2</v>
      </c>
      <c r="AY13" s="6">
        <f t="shared" si="15"/>
        <v>-1.3284178480038853</v>
      </c>
      <c r="AZ13" s="10">
        <v>227</v>
      </c>
      <c r="BA13" s="4">
        <f>AZ13/C13</f>
        <v>1.0357020645602828E-3</v>
      </c>
      <c r="BB13" s="6">
        <f t="shared" si="16"/>
        <v>-2.9847651580332522</v>
      </c>
      <c r="BC13" s="10">
        <v>935</v>
      </c>
      <c r="BD13" s="4">
        <f>BC13/C13</f>
        <v>4.2659974905897118E-3</v>
      </c>
      <c r="BE13" s="6">
        <f t="shared" si="17"/>
        <v>-2.3699794043538573</v>
      </c>
      <c r="BF13" s="11">
        <v>2916</v>
      </c>
      <c r="BG13" s="4">
        <f>BF13/C13</f>
        <v>1.3304437093646629E-2</v>
      </c>
      <c r="BH13" s="6">
        <f t="shared" si="18"/>
        <v>-1.8760034955804379</v>
      </c>
      <c r="BI13" s="11">
        <v>3103</v>
      </c>
      <c r="BJ13" s="4">
        <f>BI13/C13</f>
        <v>1.4157636591764571E-2</v>
      </c>
      <c r="BK13" s="6">
        <f t="shared" si="19"/>
        <v>-1.8490092396422093</v>
      </c>
      <c r="BL13" s="11">
        <v>2953</v>
      </c>
      <c r="BM13" s="4">
        <f>BL13/C13</f>
        <v>1.3473251967605794E-2</v>
      </c>
      <c r="BN13" s="6">
        <f t="shared" si="20"/>
        <v>-1.8705275682612965</v>
      </c>
      <c r="BO13" s="10">
        <v>24</v>
      </c>
      <c r="BP13" s="4">
        <f>BO13/C13</f>
        <v>1.0950153986540436E-4</v>
      </c>
      <c r="BQ13" s="6">
        <f t="shared" si="21"/>
        <v>-3.9605797735147692</v>
      </c>
      <c r="BR13" s="10">
        <v>185</v>
      </c>
      <c r="BS13" s="4">
        <f>BR13/C13</f>
        <v>8.4407436979582525E-4</v>
      </c>
      <c r="BT13" s="6">
        <f t="shared" si="22"/>
        <v>-3.0736192868233614</v>
      </c>
      <c r="BU13" s="10">
        <v>849</v>
      </c>
      <c r="BV13" s="4">
        <f>BU13/C13</f>
        <v>3.873616972738679E-3</v>
      </c>
      <c r="BW13" s="6">
        <f t="shared" si="23"/>
        <v>-2.4118833249824223</v>
      </c>
      <c r="BX13" s="11">
        <v>3202</v>
      </c>
      <c r="BY13" s="4">
        <f>BX13/C13</f>
        <v>1.4609330443709365E-2</v>
      </c>
      <c r="BZ13" s="6">
        <f t="shared" si="24"/>
        <v>-1.835369687643094</v>
      </c>
      <c r="CA13" s="11">
        <v>12876</v>
      </c>
      <c r="CB13" s="4">
        <f>CA13/C13</f>
        <v>5.8747576137789435E-2</v>
      </c>
      <c r="CC13" s="6">
        <f t="shared" si="25"/>
        <v>-1.2310100472127992</v>
      </c>
      <c r="CD13" s="10">
        <v>8</v>
      </c>
      <c r="CE13" s="4">
        <f>CD13/C13</f>
        <v>3.6500513288468118E-5</v>
      </c>
      <c r="CF13" s="6">
        <f t="shared" si="26"/>
        <v>-4.4377010282344314</v>
      </c>
      <c r="CG13" s="9">
        <v>3675</v>
      </c>
      <c r="CH13" s="4">
        <f>CG13/C13</f>
        <v>1.6767423291890043E-2</v>
      </c>
      <c r="CI13" s="6">
        <f t="shared" si="27"/>
        <v>-1.7755336718061612</v>
      </c>
      <c r="CJ13" s="9">
        <v>8741</v>
      </c>
      <c r="CK13" s="4">
        <f>CJ13/C13</f>
        <v>3.9881373331812478E-2</v>
      </c>
      <c r="CL13" s="6">
        <f t="shared" si="28"/>
        <v>-1.3992298949903041</v>
      </c>
      <c r="CM13" s="4">
        <v>415</v>
      </c>
      <c r="CN13" s="4">
        <f>CM13/C13</f>
        <v>1.8934641268392837E-3</v>
      </c>
      <c r="CO13" s="6">
        <f t="shared" si="29"/>
        <v>-2.7227429185142822</v>
      </c>
      <c r="CP13" s="9">
        <v>114098</v>
      </c>
      <c r="CQ13" s="21">
        <f>CP13/C13</f>
        <v>0.52057944564845449</v>
      </c>
      <c r="CR13" s="6">
        <f t="shared" si="30"/>
        <v>-0.28351298339866354</v>
      </c>
      <c r="CS13" s="9">
        <v>110444</v>
      </c>
      <c r="CT13" s="21">
        <f>CS13/C13</f>
        <v>0.50390783620394664</v>
      </c>
      <c r="CU13" s="6">
        <f t="shared" si="31"/>
        <v>-0.29764888793581407</v>
      </c>
      <c r="CV13" s="11">
        <v>216914</v>
      </c>
      <c r="CW13" s="4">
        <f>CV13/C13</f>
        <v>0.98968404243184671</v>
      </c>
      <c r="CX13" s="6">
        <f t="shared" si="32"/>
        <v>-4.5034322000486243E-3</v>
      </c>
      <c r="CY13" s="9">
        <v>1528</v>
      </c>
      <c r="CZ13" s="4">
        <f>CY13/C13</f>
        <v>6.9715980380974105E-3</v>
      </c>
      <c r="DA13" s="6">
        <f t="shared" si="33"/>
        <v>-2.1566676609867037</v>
      </c>
      <c r="DB13" s="9">
        <v>5565</v>
      </c>
      <c r="DC13" s="4">
        <f>DB13/C13</f>
        <v>2.5390669556290636E-2</v>
      </c>
      <c r="DD13" s="6">
        <f t="shared" si="34"/>
        <v>-1.5953258465556479</v>
      </c>
      <c r="DE13" s="9">
        <v>118151</v>
      </c>
      <c r="DF13" s="21">
        <f>DE13/C13</f>
        <v>0.53907151819322463</v>
      </c>
      <c r="DG13" s="6">
        <f t="shared" si="35"/>
        <v>-0.26835361348444486</v>
      </c>
      <c r="DH13" s="9">
        <v>1000</v>
      </c>
      <c r="DI13" s="4">
        <f>DH13/C13</f>
        <v>4.5625641610585145E-3</v>
      </c>
      <c r="DJ13" s="6">
        <f t="shared" si="36"/>
        <v>-2.3407910152263751</v>
      </c>
      <c r="DK13" s="4">
        <v>1</v>
      </c>
      <c r="DL13" s="4">
        <f>DK13/C13</f>
        <v>4.5625641610585148E-6</v>
      </c>
      <c r="DM13" s="6">
        <f t="shared" si="37"/>
        <v>-5.3407910152263751</v>
      </c>
      <c r="DN13" s="11">
        <v>5692</v>
      </c>
      <c r="DO13" s="4">
        <f>DN13/C13</f>
        <v>2.5970115204745067E-2</v>
      </c>
      <c r="DP13" s="6">
        <f t="shared" si="38"/>
        <v>-1.5855261238141283</v>
      </c>
      <c r="DQ13" s="9">
        <v>111092</v>
      </c>
      <c r="DR13" s="21">
        <f>DQ13/C13</f>
        <v>0.50686437778031257</v>
      </c>
      <c r="DS13" s="6">
        <f t="shared" si="39"/>
        <v>-0.29510822974140788</v>
      </c>
      <c r="DT13" s="4">
        <v>995</v>
      </c>
      <c r="DU13" s="4">
        <f>DT13/C13</f>
        <v>4.5397513402532222E-3</v>
      </c>
      <c r="DV13" s="6">
        <f t="shared" si="40"/>
        <v>-2.3429679344806496</v>
      </c>
      <c r="DW13" s="4">
        <v>587</v>
      </c>
      <c r="DX13" s="4">
        <f>DW13/C13</f>
        <v>2.6782251625413482E-3</v>
      </c>
      <c r="DY13" s="6">
        <f t="shared" si="41"/>
        <v>-2.5721529139787607</v>
      </c>
      <c r="DZ13" s="9">
        <v>35</v>
      </c>
      <c r="EA13" s="4">
        <f>DZ13/C13</f>
        <v>1.5968974563704803E-4</v>
      </c>
      <c r="EB13" s="6">
        <f t="shared" si="42"/>
        <v>-3.7967229708760994</v>
      </c>
      <c r="EC13" s="9">
        <v>108562</v>
      </c>
      <c r="ED13" s="21">
        <f>EC13/C13</f>
        <v>0.49532109045283451</v>
      </c>
      <c r="EE13" s="6">
        <f t="shared" si="43"/>
        <v>-0.30511317964467499</v>
      </c>
      <c r="EF13" s="9">
        <v>1074</v>
      </c>
      <c r="EG13" s="4">
        <f>EF13/C13</f>
        <v>4.9001939089768449E-3</v>
      </c>
      <c r="EH13" s="6">
        <f t="shared" si="44"/>
        <v>-2.3097867338628384</v>
      </c>
      <c r="EI13" s="4">
        <v>245</v>
      </c>
      <c r="EJ13" s="4">
        <f>EI13/C13</f>
        <v>1.1178282194593361E-3</v>
      </c>
      <c r="EK13" s="6">
        <f t="shared" si="45"/>
        <v>-2.9516249308618425</v>
      </c>
      <c r="EL13" s="9">
        <v>108476</v>
      </c>
      <c r="EM13" s="21">
        <f>EL13/C13</f>
        <v>0.49492870993498345</v>
      </c>
      <c r="EN13" s="6">
        <f t="shared" si="46"/>
        <v>-0.30545735280696373</v>
      </c>
      <c r="EO13" s="9">
        <v>2188</v>
      </c>
      <c r="EP13" s="4">
        <f>EO13/C13</f>
        <v>9.9828903843960301E-3</v>
      </c>
      <c r="EQ13" s="6">
        <f t="shared" si="47"/>
        <v>-2.0007436975649817</v>
      </c>
      <c r="ER13" s="4">
        <v>332</v>
      </c>
      <c r="ES13" s="4">
        <f>ER13/C13</f>
        <v>1.5147713014714269E-3</v>
      </c>
      <c r="ET13" s="6">
        <f t="shared" si="48"/>
        <v>-2.8196529315223389</v>
      </c>
    </row>
    <row r="14" spans="1:150">
      <c r="A14" s="18" t="s">
        <v>75</v>
      </c>
      <c r="B14" s="19">
        <v>13</v>
      </c>
      <c r="C14" s="20">
        <v>324801</v>
      </c>
      <c r="D14" s="9">
        <v>11498</v>
      </c>
      <c r="E14" s="4">
        <f>D14/C14</f>
        <v>3.5400137314848167E-2</v>
      </c>
      <c r="F14" s="6">
        <f t="shared" si="0"/>
        <v>-1.4509950533706759</v>
      </c>
      <c r="G14" s="9">
        <v>12623</v>
      </c>
      <c r="H14" s="4">
        <f>G14/C14</f>
        <v>3.8863796601611447E-2</v>
      </c>
      <c r="I14" s="6">
        <f t="shared" si="1"/>
        <v>-1.4104547754657903</v>
      </c>
      <c r="J14" s="9">
        <v>4206</v>
      </c>
      <c r="K14" s="4">
        <f>J14/C14</f>
        <v>1.2949467520112315E-2</v>
      </c>
      <c r="L14" s="6">
        <f t="shared" si="2"/>
        <v>-1.8877480893303298</v>
      </c>
      <c r="M14" s="9">
        <v>5358</v>
      </c>
      <c r="N14" s="4">
        <f>M14/C14</f>
        <v>1.6496254629757914E-2</v>
      </c>
      <c r="O14" s="6">
        <f t="shared" si="3"/>
        <v>-1.782614648408442</v>
      </c>
      <c r="P14" s="9">
        <v>1284</v>
      </c>
      <c r="Q14" s="4">
        <f>P14/C14</f>
        <v>3.95318979929249E-3</v>
      </c>
      <c r="R14" s="6">
        <f t="shared" si="4"/>
        <v>-2.4030523339477976</v>
      </c>
      <c r="S14" s="9">
        <v>2129</v>
      </c>
      <c r="T14" s="4">
        <f>S14/C14</f>
        <v>6.5547827746835754E-3</v>
      </c>
      <c r="U14" s="6">
        <f t="shared" si="5"/>
        <v>-2.1834416962423093</v>
      </c>
      <c r="V14" s="9">
        <v>221949</v>
      </c>
      <c r="W14" s="4">
        <f>V14/C14</f>
        <v>0.68333841336695389</v>
      </c>
      <c r="X14" s="6">
        <f t="shared" si="6"/>
        <v>-0.16536416504580781</v>
      </c>
      <c r="Y14" s="9">
        <v>222367</v>
      </c>
      <c r="Z14" s="4">
        <f>Y14/C14</f>
        <v>0.68462535521750245</v>
      </c>
      <c r="AA14" s="6">
        <f t="shared" si="7"/>
        <v>-0.16454702072963831</v>
      </c>
      <c r="AB14" s="9">
        <v>5357</v>
      </c>
      <c r="AC14" s="4">
        <f>AB14/C14</f>
        <v>1.6493175821503014E-2</v>
      </c>
      <c r="AD14" s="6">
        <f t="shared" si="8"/>
        <v>-1.7826957113077726</v>
      </c>
      <c r="AE14" s="9">
        <v>11192</v>
      </c>
      <c r="AF14" s="4">
        <f>AE14/C14</f>
        <v>3.4458021988848557E-2</v>
      </c>
      <c r="AG14" s="6">
        <f t="shared" si="9"/>
        <v>-1.4627096561968609</v>
      </c>
      <c r="AH14" s="9">
        <v>5240</v>
      </c>
      <c r="AI14" s="4">
        <f>AH14/C14</f>
        <v>1.6132955255679631E-2</v>
      </c>
      <c r="AJ14" s="6">
        <f t="shared" si="10"/>
        <v>-1.7922860706969053</v>
      </c>
      <c r="AK14" s="4">
        <v>674</v>
      </c>
      <c r="AL14" s="4">
        <f>AK14/C14</f>
        <v>2.0751167638030669E-3</v>
      </c>
      <c r="AM14" s="6">
        <f t="shared" si="11"/>
        <v>-2.6829574611453122</v>
      </c>
      <c r="AN14" s="9">
        <v>223405</v>
      </c>
      <c r="AO14" s="4">
        <f>AN14/C14</f>
        <v>0.68782115818608935</v>
      </c>
      <c r="AP14" s="6">
        <f t="shared" si="12"/>
        <v>-0.16252446890055111</v>
      </c>
      <c r="AQ14" s="4">
        <v>140</v>
      </c>
      <c r="AR14" s="4">
        <f>AQ14/C14</f>
        <v>4.3103315568609703E-4</v>
      </c>
      <c r="AS14" s="6">
        <f t="shared" si="13"/>
        <v>-3.3654893220023938</v>
      </c>
      <c r="AT14" s="4">
        <v>47</v>
      </c>
      <c r="AU14" s="4">
        <f>AT14/C14</f>
        <v>1.4470398798033257E-4</v>
      </c>
      <c r="AV14" s="6">
        <f t="shared" si="14"/>
        <v>-3.8395194997449145</v>
      </c>
      <c r="AW14" s="9">
        <v>12614</v>
      </c>
      <c r="AX14" s="4">
        <f>AW14/C14</f>
        <v>3.8836087327317345E-2</v>
      </c>
      <c r="AY14" s="6">
        <f t="shared" si="15"/>
        <v>-1.410764531023331</v>
      </c>
      <c r="AZ14" s="4">
        <v>600</v>
      </c>
      <c r="BA14" s="4">
        <f>AZ14/C14</f>
        <v>1.8472849529404158E-3</v>
      </c>
      <c r="BB14" s="6">
        <f t="shared" si="16"/>
        <v>-2.7334661072969886</v>
      </c>
      <c r="BC14" s="9">
        <v>4152</v>
      </c>
      <c r="BD14" s="4">
        <f>BC14/C14</f>
        <v>1.2783211874347677E-2</v>
      </c>
      <c r="BE14" s="6">
        <f t="shared" si="17"/>
        <v>-1.8933600128402306</v>
      </c>
      <c r="BF14" s="9">
        <v>5261</v>
      </c>
      <c r="BG14" s="4">
        <f>BF14/C14</f>
        <v>1.6197610229032548E-2</v>
      </c>
      <c r="BH14" s="6">
        <f t="shared" si="18"/>
        <v>-1.7905490558834729</v>
      </c>
      <c r="BI14" s="9">
        <v>5486</v>
      </c>
      <c r="BJ14" s="4">
        <f>BI14/C14</f>
        <v>1.6890342086385204E-2</v>
      </c>
      <c r="BK14" s="6">
        <f t="shared" si="19"/>
        <v>-1.7723615544121214</v>
      </c>
      <c r="BL14" s="9">
        <v>5360</v>
      </c>
      <c r="BM14" s="4">
        <f>BL14/C14</f>
        <v>1.6502412246267716E-2</v>
      </c>
      <c r="BN14" s="6">
        <f t="shared" si="20"/>
        <v>-1.782452567987862</v>
      </c>
      <c r="BO14" s="4">
        <v>47</v>
      </c>
      <c r="BP14" s="4">
        <f>BO14/C14</f>
        <v>1.4470398798033257E-4</v>
      </c>
      <c r="BQ14" s="6">
        <f t="shared" si="21"/>
        <v>-3.8395194997449145</v>
      </c>
      <c r="BR14" s="4">
        <v>238</v>
      </c>
      <c r="BS14" s="4">
        <f>BR14/C14</f>
        <v>7.3275636466636491E-4</v>
      </c>
      <c r="BT14" s="6">
        <f t="shared" si="22"/>
        <v>-3.1350404006241201</v>
      </c>
      <c r="BU14" s="9">
        <v>3784</v>
      </c>
      <c r="BV14" s="4">
        <f>BU14/C14</f>
        <v>1.1650210436544222E-2</v>
      </c>
      <c r="BW14" s="6">
        <f t="shared" si="23"/>
        <v>-1.9336662299508769</v>
      </c>
      <c r="BX14" s="9">
        <v>5485</v>
      </c>
      <c r="BY14" s="4">
        <f>BX14/C14</f>
        <v>1.68872632781303E-2</v>
      </c>
      <c r="BZ14" s="6">
        <f t="shared" si="24"/>
        <v>-1.7724407257699022</v>
      </c>
      <c r="CA14" s="9">
        <v>18550</v>
      </c>
      <c r="CB14" s="4">
        <f>CA14/C14</f>
        <v>5.7111893128407858E-2</v>
      </c>
      <c r="CC14" s="6">
        <f t="shared" si="25"/>
        <v>-1.2432734437295674</v>
      </c>
      <c r="CD14" s="4">
        <v>18</v>
      </c>
      <c r="CE14" s="4">
        <f>CD14/C14</f>
        <v>5.5418548588212472E-5</v>
      </c>
      <c r="CF14" s="6">
        <f t="shared" si="26"/>
        <v>-4.2563448525773255</v>
      </c>
      <c r="CG14" s="9">
        <v>6572</v>
      </c>
      <c r="CH14" s="4">
        <f>CG14/C14</f>
        <v>2.0233927851207353E-2</v>
      </c>
      <c r="CI14" s="6">
        <f t="shared" si="27"/>
        <v>-1.6939198029176079</v>
      </c>
      <c r="CJ14" s="9">
        <v>22930</v>
      </c>
      <c r="CK14" s="4">
        <f>CJ14/C14</f>
        <v>7.0597073284872885E-2</v>
      </c>
      <c r="CL14" s="6">
        <f t="shared" si="28"/>
        <v>-1.1512133029506932</v>
      </c>
      <c r="CM14" s="4">
        <v>989</v>
      </c>
      <c r="CN14" s="4">
        <f>CM14/C14</f>
        <v>3.0449413640967855E-3</v>
      </c>
      <c r="CO14" s="6">
        <f t="shared" si="29"/>
        <v>-2.5164210660834527</v>
      </c>
      <c r="CP14" s="9">
        <v>235558</v>
      </c>
      <c r="CQ14" s="4">
        <f>CP14/C14</f>
        <v>0.72523791490789746</v>
      </c>
      <c r="CR14" s="6">
        <f t="shared" si="30"/>
        <v>-0.13951949938506059</v>
      </c>
      <c r="CS14" s="9">
        <v>226099</v>
      </c>
      <c r="CT14" s="4">
        <f>CS14/C14</f>
        <v>0.69611546762479182</v>
      </c>
      <c r="CU14" s="6">
        <f t="shared" si="31"/>
        <v>-0.15731871614660489</v>
      </c>
      <c r="CV14" s="9">
        <v>322468</v>
      </c>
      <c r="CW14" s="4">
        <f>CV14/C14</f>
        <v>0.99281714034131663</v>
      </c>
      <c r="CX14" s="6">
        <f t="shared" si="32"/>
        <v>-3.1307336332247948E-3</v>
      </c>
      <c r="CY14" s="9">
        <v>5065</v>
      </c>
      <c r="CZ14" s="4">
        <f>CY14/C14</f>
        <v>1.5594163811072011E-2</v>
      </c>
      <c r="DA14" s="6">
        <f t="shared" si="33"/>
        <v>-1.8070379079843328</v>
      </c>
      <c r="DB14" s="9">
        <v>5886</v>
      </c>
      <c r="DC14" s="4">
        <f>DB14/C14</f>
        <v>1.8121865388345478E-2</v>
      </c>
      <c r="DD14" s="6">
        <f t="shared" si="34"/>
        <v>-1.7417970999170398</v>
      </c>
      <c r="DE14" s="9">
        <v>236447</v>
      </c>
      <c r="DF14" s="4">
        <f>DE14/C14</f>
        <v>0.72797497544650414</v>
      </c>
      <c r="DG14" s="6">
        <f t="shared" si="35"/>
        <v>-0.13788354954999918</v>
      </c>
      <c r="DH14" s="9">
        <v>2121</v>
      </c>
      <c r="DI14" s="4">
        <f>DH14/C14</f>
        <v>6.5301523086443696E-3</v>
      </c>
      <c r="DJ14" s="6">
        <f t="shared" si="36"/>
        <v>-2.1850766891640703</v>
      </c>
      <c r="DK14" s="4">
        <v>0</v>
      </c>
      <c r="DL14" s="4">
        <f>DK14/C14</f>
        <v>0</v>
      </c>
      <c r="DM14" s="6" t="e">
        <f t="shared" si="37"/>
        <v>#NUM!</v>
      </c>
      <c r="DN14" s="9">
        <v>12594</v>
      </c>
      <c r="DO14" s="4">
        <f>DN14/C14</f>
        <v>3.8774511162219326E-2</v>
      </c>
      <c r="DP14" s="6">
        <f t="shared" si="38"/>
        <v>-1.411453668714588</v>
      </c>
      <c r="DQ14" s="9">
        <v>225732</v>
      </c>
      <c r="DR14" s="4">
        <f>DQ14/C14</f>
        <v>0.69498554499524323</v>
      </c>
      <c r="DS14" s="6">
        <f t="shared" si="39"/>
        <v>-0.15802422820713294</v>
      </c>
      <c r="DT14" s="9">
        <v>1241</v>
      </c>
      <c r="DU14" s="4">
        <f>DT14/C14</f>
        <v>3.82080104433176E-3</v>
      </c>
      <c r="DV14" s="6">
        <f t="shared" si="40"/>
        <v>-2.417845576181902</v>
      </c>
      <c r="DW14" s="9">
        <v>1653</v>
      </c>
      <c r="DX14" s="4">
        <f>DW14/C14</f>
        <v>5.0892700453508454E-3</v>
      </c>
      <c r="DY14" s="6">
        <f t="shared" si="41"/>
        <v>-2.2933445041091844</v>
      </c>
      <c r="DZ14" s="9">
        <v>283</v>
      </c>
      <c r="EA14" s="4">
        <f>DZ14/C14</f>
        <v>8.7130273613689614E-4</v>
      </c>
      <c r="EB14" s="6">
        <f t="shared" si="42"/>
        <v>-3.0598309221563418</v>
      </c>
      <c r="EC14" s="9">
        <v>219092</v>
      </c>
      <c r="ED14" s="21">
        <f>EC14/C14</f>
        <v>0.67454225818270264</v>
      </c>
      <c r="EE14" s="6">
        <f t="shared" si="43"/>
        <v>-0.1709908378072218</v>
      </c>
      <c r="EF14" s="9">
        <v>4561</v>
      </c>
      <c r="EG14" s="4">
        <f>EF14/C14</f>
        <v>1.404244445060206E-2</v>
      </c>
      <c r="EH14" s="6">
        <f t="shared" si="44"/>
        <v>-1.8525572854396937</v>
      </c>
      <c r="EI14" s="4">
        <v>736</v>
      </c>
      <c r="EJ14" s="4">
        <f>EI14/C14</f>
        <v>2.2660028756069099E-3</v>
      </c>
      <c r="EK14" s="6">
        <f t="shared" si="45"/>
        <v>-2.6447395433431331</v>
      </c>
      <c r="EL14" s="9">
        <v>219003</v>
      </c>
      <c r="EM14" s="21">
        <f>EL14/C14</f>
        <v>0.67426824424801646</v>
      </c>
      <c r="EN14" s="6">
        <f t="shared" si="46"/>
        <v>-0.17116729364178337</v>
      </c>
      <c r="EO14" s="9">
        <v>4919</v>
      </c>
      <c r="EP14" s="4">
        <f>EO14/C14</f>
        <v>1.5144657805856509E-2</v>
      </c>
      <c r="EQ14" s="6">
        <f t="shared" si="47"/>
        <v>-1.8197405351213007</v>
      </c>
      <c r="ER14" s="4">
        <v>487</v>
      </c>
      <c r="ES14" s="4">
        <f>ER14/C14</f>
        <v>1.4993796201366375E-3</v>
      </c>
      <c r="ET14" s="6">
        <f t="shared" si="48"/>
        <v>-2.8240883964659975</v>
      </c>
    </row>
    <row r="15" spans="1:150">
      <c r="A15" s="18" t="s">
        <v>76</v>
      </c>
      <c r="B15" s="19">
        <v>14</v>
      </c>
      <c r="C15" s="20">
        <v>236226</v>
      </c>
      <c r="D15" s="9">
        <v>4763</v>
      </c>
      <c r="E15" s="4">
        <f>D15/C15</f>
        <v>2.016289485492706E-2</v>
      </c>
      <c r="F15" s="6">
        <f t="shared" si="0"/>
        <v>-1.6954471146240924</v>
      </c>
      <c r="G15" s="9">
        <v>11131</v>
      </c>
      <c r="H15" s="4">
        <f>G15/C15</f>
        <v>4.7120130722274431E-2</v>
      </c>
      <c r="I15" s="6">
        <f t="shared" si="1"/>
        <v>-1.3267935133847133</v>
      </c>
      <c r="J15" s="9">
        <v>8197</v>
      </c>
      <c r="K15" s="4">
        <f>J15/C15</f>
        <v>3.4699821357513566E-2</v>
      </c>
      <c r="L15" s="6">
        <f t="shared" si="2"/>
        <v>-1.459672761049063</v>
      </c>
      <c r="M15" s="9">
        <v>8643</v>
      </c>
      <c r="N15" s="4">
        <f>M15/C15</f>
        <v>3.6587843844454036E-2</v>
      </c>
      <c r="O15" s="6">
        <f t="shared" si="3"/>
        <v>-1.4366631831356074</v>
      </c>
      <c r="P15" s="9">
        <v>1050</v>
      </c>
      <c r="Q15" s="4">
        <f>P15/C15</f>
        <v>4.4448959894338473E-3</v>
      </c>
      <c r="R15" s="6">
        <f t="shared" si="4"/>
        <v>-2.3521383970657448</v>
      </c>
      <c r="S15" s="9">
        <v>1737</v>
      </c>
      <c r="T15" s="4">
        <f>S15/C15</f>
        <v>7.3531279368062785E-3</v>
      </c>
      <c r="U15" s="6">
        <f t="shared" si="5"/>
        <v>-2.133527877688584</v>
      </c>
      <c r="V15" s="9">
        <v>175963</v>
      </c>
      <c r="W15" s="4">
        <f>V15/C15</f>
        <v>0.74489260284642678</v>
      </c>
      <c r="X15" s="6">
        <f t="shared" si="6"/>
        <v>-0.12790633846430147</v>
      </c>
      <c r="Y15" s="9">
        <v>176265</v>
      </c>
      <c r="Z15" s="4">
        <f>Y15/C15</f>
        <v>0.74617103959767339</v>
      </c>
      <c r="AA15" s="6">
        <f t="shared" si="7"/>
        <v>-0.12716161081247329</v>
      </c>
      <c r="AB15" s="9">
        <v>2852</v>
      </c>
      <c r="AC15" s="4">
        <f>AB15/C15</f>
        <v>1.207318415415746E-2</v>
      </c>
      <c r="AD15" s="6">
        <f t="shared" si="8"/>
        <v>-1.9181781749558549</v>
      </c>
      <c r="AE15" s="9">
        <v>14317</v>
      </c>
      <c r="AF15" s="4">
        <f>AE15/C15</f>
        <v>6.0607215124499417E-2</v>
      </c>
      <c r="AG15" s="6">
        <f t="shared" si="9"/>
        <v>-1.2174756711764156</v>
      </c>
      <c r="AH15" s="9">
        <v>8589</v>
      </c>
      <c r="AI15" s="4">
        <f>AH15/C15</f>
        <v>3.6359249193568872E-2</v>
      </c>
      <c r="AJ15" s="6">
        <f t="shared" si="10"/>
        <v>-1.4393850933944217</v>
      </c>
      <c r="AK15" s="9">
        <v>2183</v>
      </c>
      <c r="AL15" s="4">
        <f>AK15/C15</f>
        <v>9.2411504237467513E-3</v>
      </c>
      <c r="AM15" s="6">
        <f t="shared" si="11"/>
        <v>-2.0342739604265434</v>
      </c>
      <c r="AN15" s="9">
        <v>178325</v>
      </c>
      <c r="AO15" s="4">
        <f>AN15/C15</f>
        <v>0.75489150220551504</v>
      </c>
      <c r="AP15" s="6">
        <f t="shared" si="12"/>
        <v>-0.12211546344296199</v>
      </c>
      <c r="AQ15" s="4">
        <v>73</v>
      </c>
      <c r="AR15" s="4">
        <f>AQ15/C15</f>
        <v>3.0902610212254366E-4</v>
      </c>
      <c r="AS15" s="6">
        <f t="shared" si="13"/>
        <v>-3.5100048360152267</v>
      </c>
      <c r="AT15" s="4">
        <v>98</v>
      </c>
      <c r="AU15" s="4">
        <f>AT15/C15</f>
        <v>4.1485695901382572E-4</v>
      </c>
      <c r="AV15" s="6">
        <f t="shared" si="14"/>
        <v>-3.382101620443188</v>
      </c>
      <c r="AW15" s="9">
        <v>5007</v>
      </c>
      <c r="AX15" s="4">
        <f>AW15/C15</f>
        <v>2.1195804018185976E-2</v>
      </c>
      <c r="AY15" s="6">
        <f t="shared" si="15"/>
        <v>-1.6737501047367735</v>
      </c>
      <c r="AZ15" s="4">
        <v>618</v>
      </c>
      <c r="BA15" s="4">
        <f>AZ15/C15</f>
        <v>2.6161387823524927E-3</v>
      </c>
      <c r="BB15" s="6">
        <f t="shared" si="16"/>
        <v>-2.5823392210468672</v>
      </c>
      <c r="BC15" s="9">
        <v>7910</v>
      </c>
      <c r="BD15" s="4">
        <f>BC15/C15</f>
        <v>3.3484883120401647E-2</v>
      </c>
      <c r="BE15" s="6">
        <f t="shared" si="17"/>
        <v>-1.4751512126380062</v>
      </c>
      <c r="BF15" s="9">
        <v>2898</v>
      </c>
      <c r="BG15" s="4">
        <f>BF15/C15</f>
        <v>1.2267912930837418E-2</v>
      </c>
      <c r="BH15" s="6">
        <f t="shared" si="18"/>
        <v>-1.9112293150005271</v>
      </c>
      <c r="BI15" s="9">
        <v>3029</v>
      </c>
      <c r="BJ15" s="4">
        <f>BI15/C15</f>
        <v>1.2822466620947737E-2</v>
      </c>
      <c r="BK15" s="6">
        <f t="shared" si="19"/>
        <v>-1.892028422802827</v>
      </c>
      <c r="BL15" s="9">
        <v>2984</v>
      </c>
      <c r="BM15" s="4">
        <f>BL15/C15</f>
        <v>1.2631971078543429E-2</v>
      </c>
      <c r="BN15" s="6">
        <f t="shared" si="20"/>
        <v>-1.8985288773350517</v>
      </c>
      <c r="BO15" s="4">
        <v>25</v>
      </c>
      <c r="BP15" s="4">
        <f>BO15/C15</f>
        <v>1.0583085689128207E-4</v>
      </c>
      <c r="BQ15" s="6">
        <f t="shared" si="21"/>
        <v>-3.9753876874636451</v>
      </c>
      <c r="BR15" s="4">
        <v>185</v>
      </c>
      <c r="BS15" s="4">
        <f>BR15/C15</f>
        <v>7.8314834099548738E-4</v>
      </c>
      <c r="BT15" s="6">
        <f t="shared" si="22"/>
        <v>-3.1061559677326689</v>
      </c>
      <c r="BU15" s="9">
        <v>8202</v>
      </c>
      <c r="BV15" s="4">
        <f>BU15/C15</f>
        <v>3.4720987528891821E-2</v>
      </c>
      <c r="BW15" s="6">
        <f t="shared" si="23"/>
        <v>-1.459407931184217</v>
      </c>
      <c r="BX15" s="9">
        <v>2892</v>
      </c>
      <c r="BY15" s="4">
        <f>BX15/C15</f>
        <v>1.2242513525183511E-2</v>
      </c>
      <c r="BZ15" s="6">
        <f t="shared" si="24"/>
        <v>-1.9121294075131896</v>
      </c>
      <c r="CA15" s="9">
        <v>12849</v>
      </c>
      <c r="CB15" s="4">
        <f>CA15/C15</f>
        <v>5.4392827207843338E-2</v>
      </c>
      <c r="CC15" s="6">
        <f t="shared" si="25"/>
        <v>-1.2644583670194511</v>
      </c>
      <c r="CD15" s="4">
        <v>3</v>
      </c>
      <c r="CE15" s="4">
        <f>CD15/C15</f>
        <v>1.2699702826953848E-5</v>
      </c>
      <c r="CF15" s="6">
        <f t="shared" si="26"/>
        <v>-4.8962064414160205</v>
      </c>
      <c r="CG15" s="9">
        <v>5815</v>
      </c>
      <c r="CH15" s="4">
        <f>CG15/C15</f>
        <v>2.4616257312912213E-2</v>
      </c>
      <c r="CI15" s="6">
        <f t="shared" si="27"/>
        <v>-1.6087779770712156</v>
      </c>
      <c r="CJ15" s="9">
        <v>22192</v>
      </c>
      <c r="CK15" s="4">
        <f>CJ15/C15</f>
        <v>9.394393504525328E-2</v>
      </c>
      <c r="CL15" s="6">
        <f t="shared" si="28"/>
        <v>-1.0271312524064731</v>
      </c>
      <c r="CM15" s="4">
        <v>879</v>
      </c>
      <c r="CN15" s="4">
        <f>CM15/C15</f>
        <v>3.7210129282974781E-3</v>
      </c>
      <c r="CO15" s="6">
        <f t="shared" si="29"/>
        <v>-2.4293388210619109</v>
      </c>
      <c r="CP15" s="9">
        <v>191419</v>
      </c>
      <c r="CQ15" s="4">
        <f>CP15/C15</f>
        <v>0.81032147181089298</v>
      </c>
      <c r="CR15" s="6">
        <f t="shared" si="30"/>
        <v>-9.1342653052113379E-2</v>
      </c>
      <c r="CS15" s="9">
        <v>181207</v>
      </c>
      <c r="CT15" s="4">
        <f>CS15/C15</f>
        <v>0.76709168338794209</v>
      </c>
      <c r="CU15" s="6">
        <f t="shared" si="31"/>
        <v>-0.11515272573829911</v>
      </c>
      <c r="CV15" s="9">
        <v>234425</v>
      </c>
      <c r="CW15" s="4">
        <f>CV15/C15</f>
        <v>0.99237594506955207</v>
      </c>
      <c r="CX15" s="6">
        <f t="shared" si="32"/>
        <v>-3.3237714556229518E-3</v>
      </c>
      <c r="CY15" s="9">
        <v>9190</v>
      </c>
      <c r="CZ15" s="4">
        <f>CY15/C15</f>
        <v>3.8903422993235293E-2</v>
      </c>
      <c r="DA15" s="6">
        <f t="shared" si="33"/>
        <v>-1.4100121847495715</v>
      </c>
      <c r="DB15" s="9">
        <v>2919</v>
      </c>
      <c r="DC15" s="4">
        <f>DB15/C15</f>
        <v>1.2356810850626095E-2</v>
      </c>
      <c r="DD15" s="6">
        <f t="shared" si="34"/>
        <v>-1.9080936011476686</v>
      </c>
      <c r="DE15" s="9">
        <v>186667</v>
      </c>
      <c r="DF15" s="4">
        <f>DE15/C15</f>
        <v>0.79020514253299801</v>
      </c>
      <c r="DG15" s="6">
        <f t="shared" si="35"/>
        <v>-0.10226014832397676</v>
      </c>
      <c r="DH15" s="9">
        <v>4038</v>
      </c>
      <c r="DI15" s="4">
        <f>DH15/C15</f>
        <v>1.709380000507988E-2</v>
      </c>
      <c r="DJ15" s="6">
        <f t="shared" si="36"/>
        <v>-1.7671613815280625</v>
      </c>
      <c r="DK15" s="4">
        <v>0</v>
      </c>
      <c r="DL15" s="4">
        <f>DK15/C15</f>
        <v>0</v>
      </c>
      <c r="DM15" s="6" t="e">
        <f t="shared" si="37"/>
        <v>#NUM!</v>
      </c>
      <c r="DN15" s="9">
        <v>12106</v>
      </c>
      <c r="DO15" s="4">
        <f>DN15/C15</f>
        <v>5.1247534141034431E-2</v>
      </c>
      <c r="DP15" s="6">
        <f t="shared" si="38"/>
        <v>-1.2903270265591495</v>
      </c>
      <c r="DQ15" s="9">
        <v>179508</v>
      </c>
      <c r="DR15" s="4">
        <f>DQ15/C15</f>
        <v>0.75989941835361052</v>
      </c>
      <c r="DS15" s="6">
        <f t="shared" si="39"/>
        <v>-0.11924388790973176</v>
      </c>
      <c r="DT15" s="9">
        <v>1388</v>
      </c>
      <c r="DU15" s="4">
        <f>DT15/C15</f>
        <v>5.8757291746039811E-3</v>
      </c>
      <c r="DV15" s="6">
        <f t="shared" si="40"/>
        <v>-2.2309382300168465</v>
      </c>
      <c r="DW15" s="9">
        <v>1106</v>
      </c>
      <c r="DX15" s="4">
        <f>DW15/C15</f>
        <v>4.6819571088703195E-3</v>
      </c>
      <c r="DY15" s="6">
        <f t="shared" si="41"/>
        <v>-2.3295725691670035</v>
      </c>
      <c r="DZ15" s="9">
        <v>2523</v>
      </c>
      <c r="EA15" s="4">
        <f>DZ15/C15</f>
        <v>1.0680450077468187E-2</v>
      </c>
      <c r="EB15" s="6">
        <f t="shared" si="42"/>
        <v>-1.9714104456181083</v>
      </c>
      <c r="EC15" s="9">
        <v>177288</v>
      </c>
      <c r="ED15" s="4">
        <f>EC15/C15</f>
        <v>0.75050163826166472</v>
      </c>
      <c r="EE15" s="6">
        <f t="shared" si="43"/>
        <v>-0.12464835540309009</v>
      </c>
      <c r="EF15" s="9">
        <v>8549</v>
      </c>
      <c r="EG15" s="4">
        <f>EF15/C15</f>
        <v>3.618991982254282E-2</v>
      </c>
      <c r="EH15" s="6">
        <f t="shared" si="44"/>
        <v>-1.4414123790544366</v>
      </c>
      <c r="EI15" s="4">
        <v>771</v>
      </c>
      <c r="EJ15" s="4">
        <f>EI15/C15</f>
        <v>3.2638236265271391E-3</v>
      </c>
      <c r="EK15" s="6">
        <f t="shared" si="45"/>
        <v>-2.4862733180847258</v>
      </c>
      <c r="EL15" s="9">
        <v>177671</v>
      </c>
      <c r="EM15" s="4">
        <f>EL15/C15</f>
        <v>0.75212296698923908</v>
      </c>
      <c r="EN15" s="6">
        <f t="shared" si="46"/>
        <v>-0.12371114940960923</v>
      </c>
      <c r="EO15" s="9">
        <v>8456</v>
      </c>
      <c r="EP15" s="4">
        <f>EO15/C15</f>
        <v>3.579622903490725E-2</v>
      </c>
      <c r="EQ15" s="6">
        <f t="shared" si="47"/>
        <v>-1.4461627218363129</v>
      </c>
      <c r="ER15" s="4">
        <v>423</v>
      </c>
      <c r="ES15" s="4">
        <f>ER15/C15</f>
        <v>1.7906580986004927E-3</v>
      </c>
      <c r="ET15" s="6">
        <f t="shared" si="48"/>
        <v>-2.7469873287606403</v>
      </c>
    </row>
    <row r="16" spans="1:150">
      <c r="A16" s="4"/>
      <c r="B16" s="4"/>
      <c r="C16" s="9">
        <f>SUM(C2:C15)</f>
        <v>1483155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9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</row>
    <row r="17" spans="1:150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>
        <f>SUM(AQ2:AQ15)</f>
        <v>482</v>
      </c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</row>
    <row r="18" spans="1:150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>
        <f>EA15*100</f>
        <v>1.0680450077468187</v>
      </c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16278-1C37-E642-BA09-5603C5BE9BA6}">
  <dimension ref="A1:G22"/>
  <sheetViews>
    <sheetView workbookViewId="0">
      <selection activeCell="A9" sqref="A9"/>
    </sheetView>
  </sheetViews>
  <sheetFormatPr baseColWidth="10" defaultRowHeight="16"/>
  <cols>
    <col min="3" max="3" width="12.6640625" customWidth="1"/>
  </cols>
  <sheetData>
    <row r="1" spans="1:7">
      <c r="A1" t="s">
        <v>260</v>
      </c>
    </row>
    <row r="2" spans="1:7">
      <c r="A2" t="s">
        <v>244</v>
      </c>
    </row>
    <row r="3" spans="1:7">
      <c r="A3" t="s">
        <v>245</v>
      </c>
      <c r="B3" t="s">
        <v>78</v>
      </c>
      <c r="C3" t="s">
        <v>9</v>
      </c>
      <c r="D3" t="s">
        <v>246</v>
      </c>
      <c r="E3" t="s">
        <v>247</v>
      </c>
      <c r="F3" t="s">
        <v>248</v>
      </c>
      <c r="G3" t="s">
        <v>249</v>
      </c>
    </row>
    <row r="4" spans="1:7">
      <c r="B4">
        <v>1</v>
      </c>
      <c r="C4" s="22">
        <v>44136</v>
      </c>
      <c r="D4">
        <v>6</v>
      </c>
      <c r="E4" s="23">
        <v>92353</v>
      </c>
      <c r="F4">
        <v>6.4968111490000004E-5</v>
      </c>
      <c r="G4">
        <v>-4.1872997569999999</v>
      </c>
    </row>
    <row r="5" spans="1:7">
      <c r="B5">
        <v>2</v>
      </c>
      <c r="C5" s="22">
        <v>44166</v>
      </c>
      <c r="D5">
        <v>7</v>
      </c>
      <c r="E5" s="23">
        <v>126628</v>
      </c>
      <c r="F5">
        <v>5.5280032850000002E-5</v>
      </c>
      <c r="G5">
        <v>-4.2574317080000004</v>
      </c>
    </row>
    <row r="6" spans="1:7">
      <c r="B6">
        <v>3</v>
      </c>
      <c r="C6" s="22">
        <v>44197</v>
      </c>
      <c r="D6">
        <v>11</v>
      </c>
      <c r="E6" s="23">
        <v>219787</v>
      </c>
      <c r="F6">
        <v>5.0048456010000003E-5</v>
      </c>
      <c r="G6">
        <v>-4.3006093160000001</v>
      </c>
    </row>
    <row r="7" spans="1:7">
      <c r="B7">
        <v>4</v>
      </c>
      <c r="C7" s="22">
        <v>44228</v>
      </c>
      <c r="D7">
        <v>38</v>
      </c>
      <c r="E7" s="23">
        <v>244329</v>
      </c>
      <c r="F7">
        <v>1.5552799710000001E-4</v>
      </c>
      <c r="G7">
        <v>-3.8081914210000001</v>
      </c>
    </row>
    <row r="8" spans="1:7">
      <c r="B8">
        <v>5</v>
      </c>
      <c r="C8" s="22">
        <v>44256</v>
      </c>
      <c r="D8">
        <v>673</v>
      </c>
      <c r="E8" s="23">
        <v>389778</v>
      </c>
      <c r="F8">
        <v>1.726623873E-3</v>
      </c>
      <c r="G8">
        <v>-2.7628022589999999</v>
      </c>
    </row>
    <row r="9" spans="1:7">
      <c r="B9">
        <v>6</v>
      </c>
      <c r="C9" s="22">
        <v>44287</v>
      </c>
      <c r="D9" s="23">
        <v>7455</v>
      </c>
      <c r="E9" s="23">
        <v>364472</v>
      </c>
      <c r="F9">
        <v>2.045424614E-2</v>
      </c>
      <c r="G9">
        <v>-1.6892165219999999</v>
      </c>
    </row>
    <row r="10" spans="1:7">
      <c r="B10">
        <v>7</v>
      </c>
      <c r="C10" s="22">
        <v>44317</v>
      </c>
      <c r="D10" s="23">
        <v>34377</v>
      </c>
      <c r="E10" s="23">
        <v>250809</v>
      </c>
      <c r="F10">
        <v>0.1370644594</v>
      </c>
      <c r="G10">
        <v>-0.86307514249999995</v>
      </c>
    </row>
    <row r="11" spans="1:7">
      <c r="B11">
        <v>8</v>
      </c>
      <c r="C11" s="22">
        <v>44348</v>
      </c>
      <c r="D11" s="23">
        <v>61178</v>
      </c>
      <c r="E11" s="23">
        <v>92690</v>
      </c>
      <c r="F11">
        <v>0.66002805050000002</v>
      </c>
      <c r="G11">
        <v>-0.180437607</v>
      </c>
    </row>
    <row r="13" spans="1:7">
      <c r="A13" t="s">
        <v>250</v>
      </c>
    </row>
    <row r="14" spans="1:7">
      <c r="A14" t="s">
        <v>251</v>
      </c>
      <c r="B14" t="s">
        <v>78</v>
      </c>
      <c r="C14" t="s">
        <v>9</v>
      </c>
      <c r="D14" t="s">
        <v>246</v>
      </c>
      <c r="E14" t="s">
        <v>247</v>
      </c>
      <c r="F14" t="s">
        <v>248</v>
      </c>
      <c r="G14" t="s">
        <v>249</v>
      </c>
    </row>
    <row r="15" spans="1:7">
      <c r="B15">
        <v>1</v>
      </c>
      <c r="C15" t="s">
        <v>252</v>
      </c>
      <c r="D15">
        <v>16</v>
      </c>
      <c r="E15" s="23">
        <v>129208</v>
      </c>
      <c r="F15">
        <f>D15/E15</f>
        <v>1.2383134171258745E-4</v>
      </c>
      <c r="G15">
        <f>LOG(F15)</f>
        <v>-3.9071694214698161</v>
      </c>
    </row>
    <row r="16" spans="1:7">
      <c r="B16">
        <v>2</v>
      </c>
      <c r="C16" t="s">
        <v>253</v>
      </c>
      <c r="D16">
        <v>90</v>
      </c>
      <c r="E16" s="23">
        <v>153999</v>
      </c>
      <c r="F16">
        <f t="shared" ref="F16:F22" si="0">D16/E16</f>
        <v>5.8441937934661909E-4</v>
      </c>
      <c r="G16">
        <f t="shared" ref="G16:G22" si="1">LOG(F16)</f>
        <v>-3.2332753912939438</v>
      </c>
    </row>
    <row r="17" spans="2:7">
      <c r="B17">
        <v>3</v>
      </c>
      <c r="C17" t="s">
        <v>254</v>
      </c>
      <c r="D17">
        <v>430</v>
      </c>
      <c r="E17" s="23">
        <v>225219</v>
      </c>
      <c r="F17">
        <f t="shared" si="0"/>
        <v>1.909252771746611E-3</v>
      </c>
      <c r="G17">
        <f t="shared" si="1"/>
        <v>-2.7191365702404169</v>
      </c>
    </row>
    <row r="18" spans="2:7">
      <c r="B18">
        <v>4</v>
      </c>
      <c r="C18" t="s">
        <v>255</v>
      </c>
      <c r="D18" s="23">
        <v>1739</v>
      </c>
      <c r="E18" s="23">
        <v>168137</v>
      </c>
      <c r="F18">
        <f t="shared" si="0"/>
        <v>1.0342756204761593E-2</v>
      </c>
      <c r="G18">
        <f t="shared" si="1"/>
        <v>-1.9853637122080317</v>
      </c>
    </row>
    <row r="19" spans="2:7">
      <c r="B19">
        <v>5</v>
      </c>
      <c r="C19" t="s">
        <v>256</v>
      </c>
      <c r="D19" s="23">
        <v>4409</v>
      </c>
      <c r="E19" s="23">
        <v>171847</v>
      </c>
      <c r="F19">
        <f t="shared" si="0"/>
        <v>2.565654332051185E-2</v>
      </c>
      <c r="G19">
        <f t="shared" si="1"/>
        <v>-1.5908018560652042</v>
      </c>
    </row>
    <row r="20" spans="2:7">
      <c r="B20">
        <v>6</v>
      </c>
      <c r="C20" t="s">
        <v>257</v>
      </c>
      <c r="D20" s="23">
        <v>7399</v>
      </c>
      <c r="E20" s="23">
        <v>116967</v>
      </c>
      <c r="F20">
        <f t="shared" si="0"/>
        <v>6.3257158001829572E-2</v>
      </c>
      <c r="G20">
        <f t="shared" si="1"/>
        <v>-1.1988903238311228</v>
      </c>
    </row>
    <row r="21" spans="2:7">
      <c r="B21">
        <v>7</v>
      </c>
      <c r="C21" t="s">
        <v>258</v>
      </c>
      <c r="D21" s="23">
        <v>22060</v>
      </c>
      <c r="E21" s="23">
        <v>81086</v>
      </c>
      <c r="F21">
        <f t="shared" si="0"/>
        <v>0.27205682855240115</v>
      </c>
      <c r="G21">
        <f t="shared" si="1"/>
        <v>-0.56534036894789841</v>
      </c>
    </row>
    <row r="22" spans="2:7">
      <c r="B22">
        <v>8</v>
      </c>
      <c r="C22" t="s">
        <v>259</v>
      </c>
      <c r="D22" s="23">
        <v>16141</v>
      </c>
      <c r="E22" s="23">
        <v>21328</v>
      </c>
      <c r="F22">
        <f t="shared" si="0"/>
        <v>0.75679857464366096</v>
      </c>
      <c r="G22">
        <f t="shared" si="1"/>
        <v>-0.12101969455681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</vt:lpstr>
      <vt:lpstr>Fig2 SupTable2</vt:lpstr>
      <vt:lpstr>Fig3</vt:lpstr>
      <vt:lpstr>Fig5 SupFig1 SupTable2</vt:lpstr>
      <vt:lpstr>Discussion_Del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2T20:14:24Z</dcterms:created>
  <dcterms:modified xsi:type="dcterms:W3CDTF">2022-09-22T23:00:54Z</dcterms:modified>
</cp:coreProperties>
</file>